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E:\mbio 投稿3.24\"/>
    </mc:Choice>
  </mc:AlternateContent>
  <xr:revisionPtr revIDLastSave="0" documentId="13_ncr:1_{B9FAF10A-022B-44F3-8F18-6FB8FE639188}" xr6:coauthVersionLast="47" xr6:coauthVersionMax="47" xr10:uidLastSave="{00000000-0000-0000-0000-000000000000}"/>
  <bookViews>
    <workbookView xWindow="315" yWindow="277" windowWidth="16560" windowHeight="11003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72" uniqueCount="509">
  <si>
    <t>Thiotrichales</t>
    <phoneticPr fontId="3" type="noConversion"/>
  </si>
  <si>
    <t>Nitrosococcales</t>
    <phoneticPr fontId="3" type="noConversion"/>
  </si>
  <si>
    <t>Methylococcales</t>
    <phoneticPr fontId="3" type="noConversion"/>
  </si>
  <si>
    <t>Campylobacteriales</t>
    <phoneticPr fontId="3" type="noConversion"/>
  </si>
  <si>
    <t>Flavobacteriales</t>
    <phoneticPr fontId="3" type="noConversion"/>
  </si>
  <si>
    <t>s1b29</t>
    <phoneticPr fontId="3" type="noConversion"/>
  </si>
  <si>
    <t>s4b3</t>
    <phoneticPr fontId="3" type="noConversion"/>
  </si>
  <si>
    <t>s1b42</t>
    <phoneticPr fontId="3" type="noConversion"/>
  </si>
  <si>
    <t>s2b20</t>
    <phoneticPr fontId="3" type="noConversion"/>
  </si>
  <si>
    <t>s1b34</t>
    <phoneticPr fontId="3" type="noConversion"/>
  </si>
  <si>
    <t>s2b17</t>
    <phoneticPr fontId="3" type="noConversion"/>
  </si>
  <si>
    <t>s1b19</t>
    <phoneticPr fontId="3" type="noConversion"/>
  </si>
  <si>
    <t>s1b22</t>
    <phoneticPr fontId="3" type="noConversion"/>
  </si>
  <si>
    <t>s2b3</t>
    <phoneticPr fontId="3" type="noConversion"/>
  </si>
  <si>
    <t>s3b8</t>
    <phoneticPr fontId="3" type="noConversion"/>
  </si>
  <si>
    <t>s4b17</t>
    <phoneticPr fontId="3" type="noConversion"/>
  </si>
  <si>
    <t>s2b7</t>
    <phoneticPr fontId="3" type="noConversion"/>
  </si>
  <si>
    <t>s4b24</t>
    <phoneticPr fontId="3" type="noConversion"/>
  </si>
  <si>
    <t>s4b21</t>
    <phoneticPr fontId="3" type="noConversion"/>
  </si>
  <si>
    <t>s3b25</t>
    <phoneticPr fontId="3" type="noConversion"/>
  </si>
  <si>
    <t>s5b7</t>
    <phoneticPr fontId="3" type="noConversion"/>
  </si>
  <si>
    <t>s3b22</t>
    <phoneticPr fontId="3" type="noConversion"/>
  </si>
  <si>
    <t>s3b20</t>
    <phoneticPr fontId="3" type="noConversion"/>
  </si>
  <si>
    <t>s3b1</t>
    <phoneticPr fontId="3" type="noConversion"/>
  </si>
  <si>
    <t>s1b35</t>
    <phoneticPr fontId="3" type="noConversion"/>
  </si>
  <si>
    <t>s4b25</t>
    <phoneticPr fontId="3" type="noConversion"/>
  </si>
  <si>
    <t>s2b18</t>
    <phoneticPr fontId="3" type="noConversion"/>
  </si>
  <si>
    <t>s5b16</t>
    <phoneticPr fontId="3" type="noConversion"/>
  </si>
  <si>
    <t>s3b5</t>
    <phoneticPr fontId="3" type="noConversion"/>
  </si>
  <si>
    <t>s4b23</t>
    <phoneticPr fontId="3" type="noConversion"/>
  </si>
  <si>
    <t>s5b30</t>
    <phoneticPr fontId="3" type="noConversion"/>
  </si>
  <si>
    <t>sat</t>
  </si>
  <si>
    <t>K00958</t>
  </si>
  <si>
    <t>Dsr</t>
    <phoneticPr fontId="3" type="noConversion"/>
  </si>
  <si>
    <t>AprA</t>
    <phoneticPr fontId="3" type="noConversion"/>
  </si>
  <si>
    <t>K00394</t>
    <phoneticPr fontId="3" type="noConversion"/>
  </si>
  <si>
    <t>aprB</t>
    <phoneticPr fontId="3" type="noConversion"/>
  </si>
  <si>
    <t>K00395</t>
  </si>
  <si>
    <t>DsrA</t>
    <phoneticPr fontId="3" type="noConversion"/>
  </si>
  <si>
    <t>K11180</t>
    <phoneticPr fontId="3" type="noConversion"/>
  </si>
  <si>
    <t>DsrB</t>
    <phoneticPr fontId="3" type="noConversion"/>
  </si>
  <si>
    <t>K11181</t>
  </si>
  <si>
    <t>SoxA</t>
    <phoneticPr fontId="3" type="noConversion"/>
  </si>
  <si>
    <t>K17222</t>
  </si>
  <si>
    <t>sox</t>
    <phoneticPr fontId="3" type="noConversion"/>
  </si>
  <si>
    <t>SoxX</t>
    <phoneticPr fontId="3" type="noConversion"/>
  </si>
  <si>
    <t>K17223</t>
  </si>
  <si>
    <t>SoxB</t>
    <phoneticPr fontId="3" type="noConversion"/>
  </si>
  <si>
    <t>K17224</t>
  </si>
  <si>
    <t>SoxC</t>
    <phoneticPr fontId="3" type="noConversion"/>
  </si>
  <si>
    <t xml:space="preserve"> K17225</t>
  </si>
  <si>
    <t>SoxD</t>
    <phoneticPr fontId="3" type="noConversion"/>
  </si>
  <si>
    <t>K22622</t>
  </si>
  <si>
    <t>SoxY</t>
    <phoneticPr fontId="3" type="noConversion"/>
  </si>
  <si>
    <t>K17226</t>
  </si>
  <si>
    <t>SoxZ</t>
    <phoneticPr fontId="3" type="noConversion"/>
  </si>
  <si>
    <t>K17227</t>
  </si>
  <si>
    <t>Sqr</t>
    <phoneticPr fontId="3" type="noConversion"/>
  </si>
  <si>
    <t>K17218</t>
  </si>
  <si>
    <t>sulfide oxidation</t>
    <phoneticPr fontId="3" type="noConversion"/>
  </si>
  <si>
    <t>FccB</t>
    <phoneticPr fontId="3" type="noConversion"/>
  </si>
  <si>
    <t>K17229</t>
    <phoneticPr fontId="3" type="noConversion"/>
  </si>
  <si>
    <t>FccA</t>
    <phoneticPr fontId="3" type="noConversion"/>
  </si>
  <si>
    <t>K17230</t>
  </si>
  <si>
    <t>SQOR</t>
    <phoneticPr fontId="3" type="noConversion"/>
  </si>
  <si>
    <t>K22470</t>
  </si>
  <si>
    <t xml:space="preserve">glutathione </t>
    <phoneticPr fontId="3" type="noConversion"/>
  </si>
  <si>
    <t>ETHE</t>
    <phoneticPr fontId="3" type="noConversion"/>
  </si>
  <si>
    <t>K17725</t>
  </si>
  <si>
    <t>glutathione</t>
    <phoneticPr fontId="3" type="noConversion"/>
  </si>
  <si>
    <t>TtrA</t>
    <phoneticPr fontId="3" type="noConversion"/>
  </si>
  <si>
    <t>K08357</t>
  </si>
  <si>
    <t>Tetrathionate</t>
    <phoneticPr fontId="3" type="noConversion"/>
  </si>
  <si>
    <t>TtrB</t>
    <phoneticPr fontId="3" type="noConversion"/>
  </si>
  <si>
    <t>K08358</t>
  </si>
  <si>
    <t>TtrC</t>
    <phoneticPr fontId="3" type="noConversion"/>
  </si>
  <si>
    <t>K08359</t>
  </si>
  <si>
    <t>soeA</t>
    <phoneticPr fontId="3" type="noConversion"/>
  </si>
  <si>
    <t>K21307</t>
  </si>
  <si>
    <t>sulfite oxidation</t>
    <phoneticPr fontId="3" type="noConversion"/>
  </si>
  <si>
    <t>soeB</t>
    <phoneticPr fontId="3" type="noConversion"/>
  </si>
  <si>
    <t>K21308</t>
  </si>
  <si>
    <t>soeC</t>
    <phoneticPr fontId="3" type="noConversion"/>
  </si>
  <si>
    <t>K21309</t>
  </si>
  <si>
    <t>cysE</t>
    <phoneticPr fontId="3" type="noConversion"/>
  </si>
  <si>
    <t>K00640</t>
    <phoneticPr fontId="3" type="noConversion"/>
  </si>
  <si>
    <t>cysteine</t>
    <phoneticPr fontId="3" type="noConversion"/>
  </si>
  <si>
    <t>cysO</t>
    <phoneticPr fontId="3" type="noConversion"/>
  </si>
  <si>
    <t>K10150</t>
    <phoneticPr fontId="3" type="noConversion"/>
  </si>
  <si>
    <t>metA</t>
    <phoneticPr fontId="3" type="noConversion"/>
  </si>
  <si>
    <t>K00651</t>
    <phoneticPr fontId="3" type="noConversion"/>
  </si>
  <si>
    <t>metB</t>
    <phoneticPr fontId="3" type="noConversion"/>
  </si>
  <si>
    <t>K01739</t>
    <phoneticPr fontId="3" type="noConversion"/>
  </si>
  <si>
    <t>metZ</t>
    <phoneticPr fontId="3" type="noConversion"/>
  </si>
  <si>
    <t>K10764</t>
    <phoneticPr fontId="3" type="noConversion"/>
  </si>
  <si>
    <t>cysH</t>
    <phoneticPr fontId="3" type="noConversion"/>
  </si>
  <si>
    <t>K00390</t>
    <phoneticPr fontId="3" type="noConversion"/>
  </si>
  <si>
    <t>Asr</t>
    <phoneticPr fontId="3" type="noConversion"/>
  </si>
  <si>
    <t>cysJ</t>
    <phoneticPr fontId="3" type="noConversion"/>
  </si>
  <si>
    <t>K00380</t>
    <phoneticPr fontId="3" type="noConversion"/>
  </si>
  <si>
    <t>sir</t>
    <phoneticPr fontId="3" type="noConversion"/>
  </si>
  <si>
    <t>K00392</t>
    <phoneticPr fontId="3" type="noConversion"/>
  </si>
  <si>
    <t>IscS</t>
    <phoneticPr fontId="3" type="noConversion"/>
  </si>
  <si>
    <t>K04487</t>
    <phoneticPr fontId="3" type="noConversion"/>
  </si>
  <si>
    <t>Sulfur transfer</t>
    <phoneticPr fontId="3" type="noConversion"/>
  </si>
  <si>
    <t>TusA</t>
    <phoneticPr fontId="3" type="noConversion"/>
  </si>
  <si>
    <t>K04085</t>
    <phoneticPr fontId="3" type="noConversion"/>
  </si>
  <si>
    <t>TusD</t>
    <phoneticPr fontId="3" type="noConversion"/>
  </si>
  <si>
    <t>K07235</t>
    <phoneticPr fontId="3" type="noConversion"/>
  </si>
  <si>
    <t>TusC</t>
    <phoneticPr fontId="3" type="noConversion"/>
  </si>
  <si>
    <t>K07236</t>
  </si>
  <si>
    <t>TusB</t>
    <phoneticPr fontId="3" type="noConversion"/>
  </si>
  <si>
    <t>K07237</t>
  </si>
  <si>
    <t>TusE</t>
    <phoneticPr fontId="3" type="noConversion"/>
  </si>
  <si>
    <t>K11179</t>
    <phoneticPr fontId="3" type="noConversion"/>
  </si>
  <si>
    <t>MnmA</t>
    <phoneticPr fontId="3" type="noConversion"/>
  </si>
  <si>
    <t>K00566</t>
    <phoneticPr fontId="3" type="noConversion"/>
  </si>
  <si>
    <t>YnjE</t>
    <phoneticPr fontId="3" type="noConversion"/>
  </si>
  <si>
    <t>K21028</t>
    <phoneticPr fontId="3" type="noConversion"/>
  </si>
  <si>
    <t>MoaA</t>
    <phoneticPr fontId="3" type="noConversion"/>
  </si>
  <si>
    <t>K03639</t>
    <phoneticPr fontId="3" type="noConversion"/>
  </si>
  <si>
    <t>MoaC</t>
    <phoneticPr fontId="3" type="noConversion"/>
  </si>
  <si>
    <t>K03637</t>
    <phoneticPr fontId="3" type="noConversion"/>
  </si>
  <si>
    <t>MoaD</t>
    <phoneticPr fontId="3" type="noConversion"/>
  </si>
  <si>
    <t>K03636</t>
    <phoneticPr fontId="3" type="noConversion"/>
  </si>
  <si>
    <t>MoaE</t>
    <phoneticPr fontId="3" type="noConversion"/>
  </si>
  <si>
    <t>K03635</t>
    <phoneticPr fontId="3" type="noConversion"/>
  </si>
  <si>
    <t>MoeB</t>
    <phoneticPr fontId="3" type="noConversion"/>
  </si>
  <si>
    <t>K21029</t>
    <phoneticPr fontId="3" type="noConversion"/>
  </si>
  <si>
    <t>msrP</t>
    <phoneticPr fontId="4" type="noConversion"/>
  </si>
  <si>
    <t>K07147</t>
    <phoneticPr fontId="4" type="noConversion"/>
  </si>
  <si>
    <t>protein-methionine-sulfoxide reductase catalytic subunit MsrP</t>
    <phoneticPr fontId="4" type="noConversion"/>
  </si>
  <si>
    <t>Nitrogen</t>
    <phoneticPr fontId="3" type="noConversion"/>
  </si>
  <si>
    <t>Nrt</t>
    <phoneticPr fontId="3" type="noConversion"/>
  </si>
  <si>
    <t>K02575</t>
    <phoneticPr fontId="3" type="noConversion"/>
  </si>
  <si>
    <t>Nitrate/Nitrite tansfer</t>
    <phoneticPr fontId="3" type="noConversion"/>
  </si>
  <si>
    <t>nrtA</t>
    <phoneticPr fontId="3" type="noConversion"/>
  </si>
  <si>
    <t>K15576</t>
    <phoneticPr fontId="3" type="noConversion"/>
  </si>
  <si>
    <t>nrtB</t>
    <phoneticPr fontId="3" type="noConversion"/>
  </si>
  <si>
    <t>K15577</t>
  </si>
  <si>
    <t>nrtC</t>
    <phoneticPr fontId="3" type="noConversion"/>
  </si>
  <si>
    <t>K15578</t>
  </si>
  <si>
    <t>nrtD</t>
    <phoneticPr fontId="3" type="noConversion"/>
  </si>
  <si>
    <t>K15579</t>
  </si>
  <si>
    <t>NarG</t>
    <phoneticPr fontId="3" type="noConversion"/>
  </si>
  <si>
    <t>K00370</t>
    <phoneticPr fontId="3" type="noConversion"/>
  </si>
  <si>
    <t>DNR/Denitrification</t>
    <phoneticPr fontId="3" type="noConversion"/>
  </si>
  <si>
    <t>NarH</t>
    <phoneticPr fontId="3" type="noConversion"/>
  </si>
  <si>
    <t>K00371</t>
  </si>
  <si>
    <t>NarI</t>
    <phoneticPr fontId="3" type="noConversion"/>
  </si>
  <si>
    <t>K00374</t>
  </si>
  <si>
    <t>NapA</t>
    <phoneticPr fontId="3" type="noConversion"/>
  </si>
  <si>
    <t>K02567</t>
    <phoneticPr fontId="3" type="noConversion"/>
  </si>
  <si>
    <t>NapB</t>
    <phoneticPr fontId="3" type="noConversion"/>
  </si>
  <si>
    <t>K02568</t>
    <phoneticPr fontId="3" type="noConversion"/>
  </si>
  <si>
    <t>nasA</t>
    <phoneticPr fontId="3" type="noConversion"/>
  </si>
  <si>
    <t>K00372</t>
    <phoneticPr fontId="3" type="noConversion"/>
  </si>
  <si>
    <t>DNR/ANR</t>
    <phoneticPr fontId="3" type="noConversion"/>
  </si>
  <si>
    <t>nasB</t>
    <phoneticPr fontId="3" type="noConversion"/>
  </si>
  <si>
    <t>K00360</t>
  </si>
  <si>
    <t>NirB</t>
    <phoneticPr fontId="3" type="noConversion"/>
  </si>
  <si>
    <t>K00362</t>
    <phoneticPr fontId="3" type="noConversion"/>
  </si>
  <si>
    <t>DNR</t>
    <phoneticPr fontId="3" type="noConversion"/>
  </si>
  <si>
    <t>NirD</t>
    <phoneticPr fontId="3" type="noConversion"/>
  </si>
  <si>
    <t>K00363</t>
  </si>
  <si>
    <t>NrfA</t>
    <phoneticPr fontId="3" type="noConversion"/>
  </si>
  <si>
    <t>K03385</t>
    <phoneticPr fontId="3" type="noConversion"/>
  </si>
  <si>
    <t>NrfH</t>
    <phoneticPr fontId="3" type="noConversion"/>
  </si>
  <si>
    <t>K15876</t>
  </si>
  <si>
    <t>NirK</t>
    <phoneticPr fontId="3" type="noConversion"/>
  </si>
  <si>
    <t>K00368</t>
    <phoneticPr fontId="3" type="noConversion"/>
  </si>
  <si>
    <t>Denitrification</t>
    <phoneticPr fontId="3" type="noConversion"/>
  </si>
  <si>
    <t>NirS</t>
    <phoneticPr fontId="3" type="noConversion"/>
  </si>
  <si>
    <t>K15864</t>
  </si>
  <si>
    <t>NorB</t>
    <phoneticPr fontId="3" type="noConversion"/>
  </si>
  <si>
    <t>K04561</t>
    <phoneticPr fontId="3" type="noConversion"/>
  </si>
  <si>
    <t>NorC</t>
    <phoneticPr fontId="3" type="noConversion"/>
  </si>
  <si>
    <t>K02305</t>
  </si>
  <si>
    <t>NosZ</t>
    <phoneticPr fontId="3" type="noConversion"/>
  </si>
  <si>
    <t>K00376</t>
    <phoneticPr fontId="3" type="noConversion"/>
  </si>
  <si>
    <t>NifD</t>
    <phoneticPr fontId="3" type="noConversion"/>
  </si>
  <si>
    <t>K02586</t>
    <phoneticPr fontId="3" type="noConversion"/>
  </si>
  <si>
    <t>Nitrogen fixation</t>
    <phoneticPr fontId="3" type="noConversion"/>
  </si>
  <si>
    <t>NifK</t>
    <phoneticPr fontId="3" type="noConversion"/>
  </si>
  <si>
    <t>K02591</t>
    <phoneticPr fontId="3" type="noConversion"/>
  </si>
  <si>
    <t>NifH</t>
    <phoneticPr fontId="3" type="noConversion"/>
  </si>
  <si>
    <t>K02590</t>
    <phoneticPr fontId="3" type="noConversion"/>
  </si>
  <si>
    <t>narB</t>
    <phoneticPr fontId="3" type="noConversion"/>
  </si>
  <si>
    <t>K00367</t>
    <phoneticPr fontId="3" type="noConversion"/>
  </si>
  <si>
    <t>ANR</t>
    <phoneticPr fontId="3" type="noConversion"/>
  </si>
  <si>
    <t>NR</t>
    <phoneticPr fontId="3" type="noConversion"/>
  </si>
  <si>
    <t>K10534</t>
    <phoneticPr fontId="3" type="noConversion"/>
  </si>
  <si>
    <t>nirA</t>
    <phoneticPr fontId="3" type="noConversion"/>
  </si>
  <si>
    <t>K17877</t>
    <phoneticPr fontId="3" type="noConversion"/>
  </si>
  <si>
    <t>NIT-6</t>
    <phoneticPr fontId="3" type="noConversion"/>
  </si>
  <si>
    <t>K00366</t>
    <phoneticPr fontId="3" type="noConversion"/>
  </si>
  <si>
    <t>glnA</t>
    <phoneticPr fontId="3" type="noConversion"/>
  </si>
  <si>
    <t>K01915</t>
    <phoneticPr fontId="3" type="noConversion"/>
  </si>
  <si>
    <t>Glutamine</t>
    <phoneticPr fontId="3" type="noConversion"/>
  </si>
  <si>
    <t>gudB</t>
    <phoneticPr fontId="3" type="noConversion"/>
  </si>
  <si>
    <t>K00260</t>
    <phoneticPr fontId="3" type="noConversion"/>
  </si>
  <si>
    <t>Glutamate</t>
    <phoneticPr fontId="3" type="noConversion"/>
  </si>
  <si>
    <t>glud</t>
    <phoneticPr fontId="3" type="noConversion"/>
  </si>
  <si>
    <t>K00261</t>
  </si>
  <si>
    <t>K00262</t>
  </si>
  <si>
    <t>gltB</t>
    <phoneticPr fontId="3" type="noConversion"/>
  </si>
  <si>
    <t>K00265</t>
    <phoneticPr fontId="3" type="noConversion"/>
  </si>
  <si>
    <t>gltD</t>
    <phoneticPr fontId="3" type="noConversion"/>
  </si>
  <si>
    <t>K00266</t>
  </si>
  <si>
    <t>glt1</t>
    <phoneticPr fontId="3" type="noConversion"/>
  </si>
  <si>
    <t>K00264</t>
    <phoneticPr fontId="3" type="noConversion"/>
  </si>
  <si>
    <t>glu</t>
    <phoneticPr fontId="3" type="noConversion"/>
  </si>
  <si>
    <t>K00284</t>
    <phoneticPr fontId="3" type="noConversion"/>
  </si>
  <si>
    <t>pmoA</t>
    <phoneticPr fontId="3" type="noConversion"/>
  </si>
  <si>
    <t>K10944</t>
    <phoneticPr fontId="3" type="noConversion"/>
  </si>
  <si>
    <t>Nitrification</t>
    <phoneticPr fontId="3" type="noConversion"/>
  </si>
  <si>
    <t>pmoB</t>
    <phoneticPr fontId="3" type="noConversion"/>
  </si>
  <si>
    <t>K10945</t>
  </si>
  <si>
    <t>pmoC</t>
    <phoneticPr fontId="3" type="noConversion"/>
  </si>
  <si>
    <t>K10946</t>
  </si>
  <si>
    <t>Hao</t>
    <phoneticPr fontId="3" type="noConversion"/>
  </si>
  <si>
    <t>K10535</t>
    <phoneticPr fontId="3" type="noConversion"/>
  </si>
  <si>
    <t>amt</t>
    <phoneticPr fontId="3" type="noConversion"/>
  </si>
  <si>
    <t>Glycolysis</t>
    <phoneticPr fontId="3" type="noConversion"/>
  </si>
  <si>
    <t>GPI</t>
    <phoneticPr fontId="3" type="noConversion"/>
  </si>
  <si>
    <t>K01810</t>
    <phoneticPr fontId="3" type="noConversion"/>
  </si>
  <si>
    <t>pfk</t>
  </si>
  <si>
    <t>K21071</t>
  </si>
  <si>
    <t>Glycolysis</t>
  </si>
  <si>
    <t>pfp</t>
    <phoneticPr fontId="3" type="noConversion"/>
  </si>
  <si>
    <t>K00895</t>
    <phoneticPr fontId="3" type="noConversion"/>
  </si>
  <si>
    <t>ALDO</t>
    <phoneticPr fontId="3" type="noConversion"/>
  </si>
  <si>
    <t>K01623</t>
    <phoneticPr fontId="3" type="noConversion"/>
  </si>
  <si>
    <t>FBA</t>
    <phoneticPr fontId="3" type="noConversion"/>
  </si>
  <si>
    <t>K01624</t>
  </si>
  <si>
    <t>TPI</t>
    <phoneticPr fontId="3" type="noConversion"/>
  </si>
  <si>
    <t>K01803</t>
    <phoneticPr fontId="3" type="noConversion"/>
  </si>
  <si>
    <t>GAPDH</t>
    <phoneticPr fontId="3" type="noConversion"/>
  </si>
  <si>
    <t>K00134</t>
    <phoneticPr fontId="3" type="noConversion"/>
  </si>
  <si>
    <t>GAPDHS</t>
    <phoneticPr fontId="3" type="noConversion"/>
  </si>
  <si>
    <t>K10705</t>
    <phoneticPr fontId="3" type="noConversion"/>
  </si>
  <si>
    <t>PGK</t>
    <phoneticPr fontId="3" type="noConversion"/>
  </si>
  <si>
    <t>K00927</t>
    <phoneticPr fontId="3" type="noConversion"/>
  </si>
  <si>
    <t>gpml</t>
    <phoneticPr fontId="3" type="noConversion"/>
  </si>
  <si>
    <t>K15633</t>
    <phoneticPr fontId="3" type="noConversion"/>
  </si>
  <si>
    <t>ENO</t>
    <phoneticPr fontId="3" type="noConversion"/>
  </si>
  <si>
    <t>K01689</t>
    <phoneticPr fontId="3" type="noConversion"/>
  </si>
  <si>
    <t>PK</t>
    <phoneticPr fontId="3" type="noConversion"/>
  </si>
  <si>
    <t>K00873</t>
    <phoneticPr fontId="3" type="noConversion"/>
  </si>
  <si>
    <t>porA</t>
    <phoneticPr fontId="3" type="noConversion"/>
  </si>
  <si>
    <t>K00169</t>
    <phoneticPr fontId="3" type="noConversion"/>
  </si>
  <si>
    <t>Pyruvate oxidation</t>
    <phoneticPr fontId="3" type="noConversion"/>
  </si>
  <si>
    <t>porB</t>
    <phoneticPr fontId="3" type="noConversion"/>
  </si>
  <si>
    <t>K00170</t>
  </si>
  <si>
    <t>porC</t>
    <phoneticPr fontId="3" type="noConversion"/>
  </si>
  <si>
    <t>K00171</t>
  </si>
  <si>
    <t>korA</t>
    <phoneticPr fontId="3" type="noConversion"/>
  </si>
  <si>
    <t>K00174</t>
    <phoneticPr fontId="3" type="noConversion"/>
  </si>
  <si>
    <t>korB</t>
    <phoneticPr fontId="3" type="noConversion"/>
  </si>
  <si>
    <t>K00175</t>
  </si>
  <si>
    <t>aceE</t>
    <phoneticPr fontId="3" type="noConversion"/>
  </si>
  <si>
    <t>K00163</t>
    <phoneticPr fontId="3" type="noConversion"/>
  </si>
  <si>
    <t>PDHA</t>
    <phoneticPr fontId="3" type="noConversion"/>
  </si>
  <si>
    <t>K00161</t>
    <phoneticPr fontId="3" type="noConversion"/>
  </si>
  <si>
    <t>PDHB</t>
    <phoneticPr fontId="3" type="noConversion"/>
  </si>
  <si>
    <t>K00162</t>
    <phoneticPr fontId="3" type="noConversion"/>
  </si>
  <si>
    <t>DLAT</t>
    <phoneticPr fontId="3" type="noConversion"/>
  </si>
  <si>
    <t>K00627</t>
    <phoneticPr fontId="3" type="noConversion"/>
  </si>
  <si>
    <t>DLD</t>
    <phoneticPr fontId="3" type="noConversion"/>
  </si>
  <si>
    <t>K00382</t>
    <phoneticPr fontId="3" type="noConversion"/>
  </si>
  <si>
    <t>ACSS</t>
    <phoneticPr fontId="3" type="noConversion"/>
  </si>
  <si>
    <t>K01895</t>
    <phoneticPr fontId="3" type="noConversion"/>
  </si>
  <si>
    <t>acetate utilization</t>
    <phoneticPr fontId="3" type="noConversion"/>
  </si>
  <si>
    <t>K01610</t>
    <phoneticPr fontId="3" type="noConversion"/>
  </si>
  <si>
    <t>Gluconeogenesis</t>
    <phoneticPr fontId="3" type="noConversion"/>
  </si>
  <si>
    <t>FBP</t>
    <phoneticPr fontId="3" type="noConversion"/>
  </si>
  <si>
    <t>K03841</t>
    <phoneticPr fontId="3" type="noConversion"/>
  </si>
  <si>
    <t>PGM</t>
    <phoneticPr fontId="3" type="noConversion"/>
  </si>
  <si>
    <t>K01835</t>
    <phoneticPr fontId="3" type="noConversion"/>
  </si>
  <si>
    <t>starch and sucrose</t>
    <phoneticPr fontId="3" type="noConversion"/>
  </si>
  <si>
    <t>K15779</t>
    <phoneticPr fontId="3" type="noConversion"/>
  </si>
  <si>
    <t>K15778</t>
    <phoneticPr fontId="3" type="noConversion"/>
  </si>
  <si>
    <t>crr</t>
    <phoneticPr fontId="3" type="noConversion"/>
  </si>
  <si>
    <t>K02777</t>
    <phoneticPr fontId="3" type="noConversion"/>
  </si>
  <si>
    <t>extracellular Glucose</t>
    <phoneticPr fontId="3" type="noConversion"/>
  </si>
  <si>
    <t>UGP2</t>
    <phoneticPr fontId="3" type="noConversion"/>
  </si>
  <si>
    <t>K00963</t>
    <phoneticPr fontId="3" type="noConversion"/>
  </si>
  <si>
    <t>UDP-glucose</t>
    <phoneticPr fontId="3" type="noConversion"/>
  </si>
  <si>
    <t>bcsA</t>
    <phoneticPr fontId="3" type="noConversion"/>
  </si>
  <si>
    <t>K00694</t>
    <phoneticPr fontId="3" type="noConversion"/>
  </si>
  <si>
    <t>cellulose</t>
    <phoneticPr fontId="3" type="noConversion"/>
  </si>
  <si>
    <t>glgC</t>
    <phoneticPr fontId="3" type="noConversion"/>
  </si>
  <si>
    <t>K00975</t>
    <phoneticPr fontId="3" type="noConversion"/>
  </si>
  <si>
    <t>ADP-glucose</t>
    <phoneticPr fontId="3" type="noConversion"/>
  </si>
  <si>
    <t>accA</t>
    <phoneticPr fontId="3" type="noConversion"/>
  </si>
  <si>
    <t>K01962</t>
    <phoneticPr fontId="3" type="noConversion"/>
  </si>
  <si>
    <t>fatty acid biosynthesis</t>
    <phoneticPr fontId="3" type="noConversion"/>
  </si>
  <si>
    <t>accB</t>
    <phoneticPr fontId="3" type="noConversion"/>
  </si>
  <si>
    <t>K01960</t>
    <phoneticPr fontId="3" type="noConversion"/>
  </si>
  <si>
    <t>accC</t>
    <phoneticPr fontId="3" type="noConversion"/>
  </si>
  <si>
    <t>K01961</t>
    <phoneticPr fontId="3" type="noConversion"/>
  </si>
  <si>
    <t>accD</t>
    <phoneticPr fontId="3" type="noConversion"/>
  </si>
  <si>
    <t>K01963</t>
    <phoneticPr fontId="3" type="noConversion"/>
  </si>
  <si>
    <t>fabH</t>
    <phoneticPr fontId="3" type="noConversion"/>
  </si>
  <si>
    <t>K00648</t>
    <phoneticPr fontId="3" type="noConversion"/>
  </si>
  <si>
    <t>fabY</t>
    <phoneticPr fontId="3" type="noConversion"/>
  </si>
  <si>
    <t>K18473</t>
    <phoneticPr fontId="3" type="noConversion"/>
  </si>
  <si>
    <t>ACSL</t>
    <phoneticPr fontId="3" type="noConversion"/>
  </si>
  <si>
    <t>K01897</t>
    <phoneticPr fontId="3" type="noConversion"/>
  </si>
  <si>
    <t>fatty acid degradation</t>
    <phoneticPr fontId="3" type="noConversion"/>
  </si>
  <si>
    <t>K00616</t>
    <phoneticPr fontId="4" type="noConversion"/>
  </si>
  <si>
    <t>pentose phosphate pathway</t>
    <phoneticPr fontId="3" type="noConversion"/>
  </si>
  <si>
    <t>K00615</t>
    <phoneticPr fontId="4" type="noConversion"/>
  </si>
  <si>
    <t>pentose phosphate pathway</t>
  </si>
  <si>
    <t>K00036</t>
    <phoneticPr fontId="4" type="noConversion"/>
  </si>
  <si>
    <t>K00033</t>
    <phoneticPr fontId="4" type="noConversion"/>
  </si>
  <si>
    <t>K13937</t>
    <phoneticPr fontId="4" type="noConversion"/>
  </si>
  <si>
    <t>TCA</t>
    <phoneticPr fontId="3" type="noConversion"/>
  </si>
  <si>
    <t>CS</t>
  </si>
  <si>
    <t>K01647</t>
  </si>
  <si>
    <t>TCA cycle</t>
  </si>
  <si>
    <t>ACO</t>
    <phoneticPr fontId="3" type="noConversion"/>
  </si>
  <si>
    <t>K01681</t>
    <phoneticPr fontId="3" type="noConversion"/>
  </si>
  <si>
    <t>TCA cycle</t>
    <phoneticPr fontId="3" type="noConversion"/>
  </si>
  <si>
    <t>acnB</t>
    <phoneticPr fontId="3" type="noConversion"/>
  </si>
  <si>
    <t>K01682</t>
    <phoneticPr fontId="3" type="noConversion"/>
  </si>
  <si>
    <t>IDH1</t>
    <phoneticPr fontId="3" type="noConversion"/>
  </si>
  <si>
    <t>K00031</t>
    <phoneticPr fontId="3" type="noConversion"/>
  </si>
  <si>
    <t>IDH3</t>
    <phoneticPr fontId="3" type="noConversion"/>
  </si>
  <si>
    <t>K00030</t>
    <phoneticPr fontId="3" type="noConversion"/>
  </si>
  <si>
    <t>OGDH</t>
    <phoneticPr fontId="3" type="noConversion"/>
  </si>
  <si>
    <t>K00164</t>
    <phoneticPr fontId="3" type="noConversion"/>
  </si>
  <si>
    <t>DLST</t>
    <phoneticPr fontId="3" type="noConversion"/>
  </si>
  <si>
    <t>K00658</t>
    <phoneticPr fontId="3" type="noConversion"/>
  </si>
  <si>
    <t>sucC</t>
    <phoneticPr fontId="3" type="noConversion"/>
  </si>
  <si>
    <t>K01903</t>
    <phoneticPr fontId="3" type="noConversion"/>
  </si>
  <si>
    <t>sucD</t>
    <phoneticPr fontId="3" type="noConversion"/>
  </si>
  <si>
    <t>K01902</t>
    <phoneticPr fontId="3" type="noConversion"/>
  </si>
  <si>
    <t>frdA</t>
    <phoneticPr fontId="3" type="noConversion"/>
  </si>
  <si>
    <t>K00244</t>
    <phoneticPr fontId="3" type="noConversion"/>
  </si>
  <si>
    <t>frdB</t>
    <phoneticPr fontId="3" type="noConversion"/>
  </si>
  <si>
    <t>K00245</t>
  </si>
  <si>
    <t>frdC</t>
    <phoneticPr fontId="3" type="noConversion"/>
  </si>
  <si>
    <t>K00246</t>
  </si>
  <si>
    <t>frdD</t>
    <phoneticPr fontId="3" type="noConversion"/>
  </si>
  <si>
    <t>K00247</t>
  </si>
  <si>
    <t>sdhA</t>
    <phoneticPr fontId="3" type="noConversion"/>
  </si>
  <si>
    <t>K00239</t>
    <phoneticPr fontId="3" type="noConversion"/>
  </si>
  <si>
    <t>sdhB</t>
    <phoneticPr fontId="3" type="noConversion"/>
  </si>
  <si>
    <t>K00240</t>
  </si>
  <si>
    <t>sdhC</t>
    <phoneticPr fontId="3" type="noConversion"/>
  </si>
  <si>
    <t>K00241</t>
  </si>
  <si>
    <t>sdhD</t>
    <phoneticPr fontId="3" type="noConversion"/>
  </si>
  <si>
    <t>K00242</t>
  </si>
  <si>
    <t>K01676</t>
    <phoneticPr fontId="3" type="noConversion"/>
  </si>
  <si>
    <t>mqo</t>
    <phoneticPr fontId="3" type="noConversion"/>
  </si>
  <si>
    <t>K00116</t>
    <phoneticPr fontId="3" type="noConversion"/>
  </si>
  <si>
    <t>mdh</t>
    <phoneticPr fontId="3" type="noConversion"/>
  </si>
  <si>
    <t>K00024</t>
    <phoneticPr fontId="3" type="noConversion"/>
  </si>
  <si>
    <t>aclA</t>
  </si>
  <si>
    <t>K15230</t>
  </si>
  <si>
    <t>rTCA cycle</t>
  </si>
  <si>
    <t>aclB</t>
  </si>
  <si>
    <t>K15231</t>
  </si>
  <si>
    <t>rTCA cycle</t>
    <phoneticPr fontId="3" type="noConversion"/>
  </si>
  <si>
    <t>korD</t>
    <phoneticPr fontId="3" type="noConversion"/>
  </si>
  <si>
    <t>K00176</t>
  </si>
  <si>
    <t>korC</t>
    <phoneticPr fontId="3" type="noConversion"/>
  </si>
  <si>
    <t>K00177</t>
  </si>
  <si>
    <t>ppc</t>
    <phoneticPr fontId="3" type="noConversion"/>
  </si>
  <si>
    <t>K01595</t>
    <phoneticPr fontId="3" type="noConversion"/>
  </si>
  <si>
    <t>pps</t>
    <phoneticPr fontId="3" type="noConversion"/>
  </si>
  <si>
    <t>K01007</t>
    <phoneticPr fontId="3" type="noConversion"/>
  </si>
  <si>
    <t>PRK</t>
    <phoneticPr fontId="3" type="noConversion"/>
  </si>
  <si>
    <t>K00855</t>
    <phoneticPr fontId="3" type="noConversion"/>
  </si>
  <si>
    <t>CBB cycle</t>
    <phoneticPr fontId="3" type="noConversion"/>
  </si>
  <si>
    <t>rbcL</t>
    <phoneticPr fontId="3" type="noConversion"/>
  </si>
  <si>
    <t>K01601</t>
    <phoneticPr fontId="3" type="noConversion"/>
  </si>
  <si>
    <t>rbcS</t>
    <phoneticPr fontId="3" type="noConversion"/>
  </si>
  <si>
    <t>K01602</t>
    <phoneticPr fontId="3" type="noConversion"/>
  </si>
  <si>
    <t>aspB</t>
    <phoneticPr fontId="3" type="noConversion"/>
  </si>
  <si>
    <t>K00812</t>
  </si>
  <si>
    <t>Glutamate/Aspartate</t>
    <phoneticPr fontId="3" type="noConversion"/>
  </si>
  <si>
    <t>alaA</t>
    <phoneticPr fontId="3" type="noConversion"/>
  </si>
  <si>
    <t>K14260</t>
    <phoneticPr fontId="3" type="noConversion"/>
  </si>
  <si>
    <t>Glutamate/alanine</t>
    <phoneticPr fontId="3" type="noConversion"/>
  </si>
  <si>
    <t>serA</t>
    <phoneticPr fontId="3" type="noConversion"/>
  </si>
  <si>
    <t>K00058</t>
    <phoneticPr fontId="3" type="noConversion"/>
  </si>
  <si>
    <t>serine</t>
    <phoneticPr fontId="3" type="noConversion"/>
  </si>
  <si>
    <t>serC</t>
    <phoneticPr fontId="3" type="noConversion"/>
  </si>
  <si>
    <t>K00831</t>
    <phoneticPr fontId="3" type="noConversion"/>
  </si>
  <si>
    <t>serB</t>
    <phoneticPr fontId="3" type="noConversion"/>
  </si>
  <si>
    <t>K01079</t>
    <phoneticPr fontId="3" type="noConversion"/>
  </si>
  <si>
    <t>K01652</t>
    <phoneticPr fontId="3" type="noConversion"/>
  </si>
  <si>
    <t>Branched-chain amino acid</t>
    <phoneticPr fontId="3" type="noConversion"/>
  </si>
  <si>
    <t>K01653</t>
  </si>
  <si>
    <t>K01626</t>
    <phoneticPr fontId="3" type="noConversion"/>
  </si>
  <si>
    <t>amino acid</t>
    <phoneticPr fontId="3" type="noConversion"/>
  </si>
  <si>
    <t>GBE1</t>
    <phoneticPr fontId="3" type="noConversion"/>
  </si>
  <si>
    <t>K00700</t>
    <phoneticPr fontId="3" type="noConversion"/>
  </si>
  <si>
    <t>starch/Glycogen</t>
    <phoneticPr fontId="3" type="noConversion"/>
  </si>
  <si>
    <t>K16149</t>
    <phoneticPr fontId="3" type="noConversion"/>
  </si>
  <si>
    <t>glmU</t>
    <phoneticPr fontId="3" type="noConversion"/>
  </si>
  <si>
    <t>K04042</t>
    <phoneticPr fontId="3" type="noConversion"/>
  </si>
  <si>
    <t>UDP-GlcNAc biosynthesis</t>
    <phoneticPr fontId="3" type="noConversion"/>
  </si>
  <si>
    <t>nagZ</t>
    <phoneticPr fontId="3" type="noConversion"/>
  </si>
  <si>
    <t>K01207</t>
    <phoneticPr fontId="3" type="noConversion"/>
  </si>
  <si>
    <t>chitin</t>
    <phoneticPr fontId="3" type="noConversion"/>
  </si>
  <si>
    <t>rfbA</t>
    <phoneticPr fontId="3" type="noConversion"/>
  </si>
  <si>
    <t>K00973</t>
    <phoneticPr fontId="3" type="noConversion"/>
  </si>
  <si>
    <t>polyketide</t>
    <phoneticPr fontId="3" type="noConversion"/>
  </si>
  <si>
    <t>rfbB</t>
    <phoneticPr fontId="3" type="noConversion"/>
  </si>
  <si>
    <t>K01710</t>
    <phoneticPr fontId="3" type="noConversion"/>
  </si>
  <si>
    <t>lpxA</t>
    <phoneticPr fontId="3" type="noConversion"/>
  </si>
  <si>
    <t>K00677</t>
  </si>
  <si>
    <t>lipopolysaccharide biosynthesis</t>
    <phoneticPr fontId="3" type="noConversion"/>
  </si>
  <si>
    <t>lpxC</t>
    <phoneticPr fontId="3" type="noConversion"/>
  </si>
  <si>
    <t>K02535</t>
    <phoneticPr fontId="3" type="noConversion"/>
  </si>
  <si>
    <t>lpxD</t>
    <phoneticPr fontId="3" type="noConversion"/>
  </si>
  <si>
    <t>K02536</t>
    <phoneticPr fontId="3" type="noConversion"/>
  </si>
  <si>
    <t>MurA</t>
    <phoneticPr fontId="3" type="noConversion"/>
  </si>
  <si>
    <t>K00790</t>
    <phoneticPr fontId="3" type="noConversion"/>
  </si>
  <si>
    <t>peptidoglycan biosynthesis</t>
    <phoneticPr fontId="3" type="noConversion"/>
  </si>
  <si>
    <t>MurB</t>
    <phoneticPr fontId="3" type="noConversion"/>
  </si>
  <si>
    <t>K00075</t>
    <phoneticPr fontId="3" type="noConversion"/>
  </si>
  <si>
    <t>MurC</t>
    <phoneticPr fontId="3" type="noConversion"/>
  </si>
  <si>
    <t>K01924</t>
    <phoneticPr fontId="3" type="noConversion"/>
  </si>
  <si>
    <t>MurD</t>
    <phoneticPr fontId="3" type="noConversion"/>
  </si>
  <si>
    <t>K01925</t>
    <phoneticPr fontId="3" type="noConversion"/>
  </si>
  <si>
    <t>Methane</t>
    <phoneticPr fontId="3" type="noConversion"/>
  </si>
  <si>
    <t>methane oxidation</t>
    <phoneticPr fontId="3" type="noConversion"/>
  </si>
  <si>
    <t>mmoB</t>
    <phoneticPr fontId="3" type="noConversion"/>
  </si>
  <si>
    <t>K16160</t>
  </si>
  <si>
    <t>mmoC</t>
    <phoneticPr fontId="3" type="noConversion"/>
  </si>
  <si>
    <t>K16161</t>
  </si>
  <si>
    <t>mmoD</t>
    <phoneticPr fontId="3" type="noConversion"/>
  </si>
  <si>
    <t>K16162</t>
  </si>
  <si>
    <t>xoxF</t>
    <phoneticPr fontId="3" type="noConversion"/>
  </si>
  <si>
    <t>K23995</t>
    <phoneticPr fontId="3" type="noConversion"/>
  </si>
  <si>
    <t>methanol oxidation</t>
    <phoneticPr fontId="3" type="noConversion"/>
  </si>
  <si>
    <t>mxaD</t>
    <phoneticPr fontId="3" type="noConversion"/>
  </si>
  <si>
    <t>K16260</t>
  </si>
  <si>
    <t>Fae</t>
    <phoneticPr fontId="3" type="noConversion"/>
  </si>
  <si>
    <t>K10713</t>
    <phoneticPr fontId="3" type="noConversion"/>
  </si>
  <si>
    <t>THMPT</t>
    <phoneticPr fontId="3" type="noConversion"/>
  </si>
  <si>
    <t>fdoG</t>
    <phoneticPr fontId="3" type="noConversion"/>
  </si>
  <si>
    <t>K00123</t>
  </si>
  <si>
    <t>CO2</t>
    <phoneticPr fontId="3" type="noConversion"/>
  </si>
  <si>
    <t>fdoH</t>
    <phoneticPr fontId="3" type="noConversion"/>
  </si>
  <si>
    <t>K00124</t>
  </si>
  <si>
    <t>CO2</t>
  </si>
  <si>
    <t>fdwB</t>
    <phoneticPr fontId="3" type="noConversion"/>
  </si>
  <si>
    <t>K22515</t>
    <phoneticPr fontId="3" type="noConversion"/>
  </si>
  <si>
    <t>hxlA</t>
    <phoneticPr fontId="3" type="noConversion"/>
  </si>
  <si>
    <t>K08093</t>
    <phoneticPr fontId="3" type="noConversion"/>
  </si>
  <si>
    <t>RuMP pathway</t>
    <phoneticPr fontId="3" type="noConversion"/>
  </si>
  <si>
    <t>hxlB</t>
    <phoneticPr fontId="3" type="noConversion"/>
  </si>
  <si>
    <t>K08094</t>
    <phoneticPr fontId="3" type="noConversion"/>
  </si>
  <si>
    <t>hprA</t>
    <phoneticPr fontId="3" type="noConversion"/>
  </si>
  <si>
    <t>K00018</t>
    <phoneticPr fontId="3" type="noConversion"/>
  </si>
  <si>
    <t>serine cycle</t>
    <phoneticPr fontId="3" type="noConversion"/>
  </si>
  <si>
    <t>glyA</t>
    <phoneticPr fontId="3" type="noConversion"/>
  </si>
  <si>
    <t>K00600</t>
    <phoneticPr fontId="3" type="noConversion"/>
  </si>
  <si>
    <t>C1-unit</t>
    <phoneticPr fontId="3" type="noConversion"/>
  </si>
  <si>
    <t>O</t>
    <phoneticPr fontId="3" type="noConversion"/>
  </si>
  <si>
    <t>cyt c caa3</t>
  </si>
  <si>
    <t>K02274</t>
  </si>
  <si>
    <t>CoxA</t>
  </si>
  <si>
    <t>K02275</t>
  </si>
  <si>
    <t>CoxB</t>
  </si>
  <si>
    <t>K02276</t>
  </si>
  <si>
    <t>CoxC</t>
  </si>
  <si>
    <t>cyt c cbb3</t>
    <phoneticPr fontId="3" type="noConversion"/>
  </si>
  <si>
    <t>K00404</t>
  </si>
  <si>
    <t>ccoN</t>
  </si>
  <si>
    <t>cyt c cbb3</t>
  </si>
  <si>
    <t>K00405</t>
  </si>
  <si>
    <t>ccoO</t>
  </si>
  <si>
    <t>K00406</t>
  </si>
  <si>
    <t>ccoP</t>
  </si>
  <si>
    <t>K00407</t>
  </si>
  <si>
    <t>ccoQ</t>
  </si>
  <si>
    <t>cyt bd</t>
  </si>
  <si>
    <t>K00425</t>
  </si>
  <si>
    <t>CydA</t>
  </si>
  <si>
    <t>K00426</t>
  </si>
  <si>
    <t>CydB</t>
  </si>
  <si>
    <t>K00424</t>
  </si>
  <si>
    <t>cydX</t>
  </si>
  <si>
    <t>cyt c</t>
  </si>
  <si>
    <t>K02300</t>
  </si>
  <si>
    <t>CyoD</t>
  </si>
  <si>
    <t>K02257</t>
  </si>
  <si>
    <t>CyoE</t>
  </si>
  <si>
    <t>K02827</t>
  </si>
  <si>
    <t>QoxB</t>
  </si>
  <si>
    <t>CO utilization</t>
  </si>
  <si>
    <t>K03520</t>
  </si>
  <si>
    <t>coxL</t>
  </si>
  <si>
    <t>K03518</t>
  </si>
  <si>
    <t>coxS</t>
  </si>
  <si>
    <t>K03519</t>
  </si>
  <si>
    <t>coxM</t>
  </si>
  <si>
    <t>Gene</t>
    <phoneticPr fontId="3" type="noConversion"/>
  </si>
  <si>
    <t>KO</t>
    <phoneticPr fontId="3" type="noConversion"/>
  </si>
  <si>
    <t>Order</t>
    <phoneticPr fontId="3" type="noConversion"/>
  </si>
  <si>
    <t>Function</t>
    <phoneticPr fontId="3" type="noConversion"/>
  </si>
  <si>
    <t>starch and sucrose</t>
  </si>
  <si>
    <t xml:space="preserve">Table S2  Metatranscriptomic abundance of the key genes of metabolic pathways for MAGs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_ "/>
  </numFmts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rgb="FF4E4E4E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34">
    <xf numFmtId="0" fontId="0" fillId="0" borderId="0" xfId="0"/>
    <xf numFmtId="0" fontId="0" fillId="0" borderId="0" xfId="0" applyBorder="1"/>
    <xf numFmtId="176" fontId="0" fillId="0" borderId="0" xfId="0" applyNumberFormat="1" applyBorder="1"/>
    <xf numFmtId="176" fontId="2" fillId="0" borderId="0" xfId="0" applyNumberFormat="1" applyFont="1" applyBorder="1"/>
    <xf numFmtId="176" fontId="2" fillId="0" borderId="0" xfId="0" applyNumberFormat="1" applyFont="1" applyBorder="1" applyAlignment="1">
      <alignment vertical="center"/>
    </xf>
    <xf numFmtId="176" fontId="2" fillId="2" borderId="0" xfId="0" applyNumberFormat="1" applyFont="1" applyFill="1" applyBorder="1"/>
    <xf numFmtId="176" fontId="5" fillId="0" borderId="0" xfId="0" applyNumberFormat="1" applyFont="1" applyBorder="1" applyAlignment="1">
      <alignment vertical="center"/>
    </xf>
    <xf numFmtId="0" fontId="0" fillId="0" borderId="0" xfId="0" applyBorder="1" applyAlignment="1">
      <alignment wrapText="1"/>
    </xf>
    <xf numFmtId="176" fontId="0" fillId="0" borderId="1" xfId="0" applyNumberFormat="1" applyBorder="1"/>
    <xf numFmtId="176" fontId="2" fillId="0" borderId="1" xfId="0" applyNumberFormat="1" applyFont="1" applyBorder="1" applyAlignment="1">
      <alignment wrapText="1"/>
    </xf>
    <xf numFmtId="176" fontId="2" fillId="0" borderId="1" xfId="0" applyNumberFormat="1" applyFont="1" applyBorder="1"/>
    <xf numFmtId="176" fontId="7" fillId="0" borderId="1" xfId="0" applyNumberFormat="1" applyFont="1" applyBorder="1"/>
    <xf numFmtId="177" fontId="0" fillId="0" borderId="1" xfId="0" applyNumberFormat="1" applyBorder="1"/>
    <xf numFmtId="177" fontId="2" fillId="0" borderId="1" xfId="0" applyNumberFormat="1" applyFont="1" applyBorder="1" applyAlignment="1">
      <alignment wrapText="1"/>
    </xf>
    <xf numFmtId="177" fontId="2" fillId="0" borderId="3" xfId="0" applyNumberFormat="1" applyFont="1" applyBorder="1" applyAlignment="1">
      <alignment wrapText="1"/>
    </xf>
    <xf numFmtId="177" fontId="2" fillId="0" borderId="0" xfId="0" applyNumberFormat="1" applyFont="1" applyBorder="1"/>
    <xf numFmtId="177" fontId="2" fillId="0" borderId="2" xfId="0" applyNumberFormat="1" applyFont="1" applyBorder="1"/>
    <xf numFmtId="177" fontId="2" fillId="2" borderId="0" xfId="0" applyNumberFormat="1" applyFont="1" applyFill="1" applyBorder="1"/>
    <xf numFmtId="177" fontId="2" fillId="2" borderId="2" xfId="0" applyNumberFormat="1" applyFont="1" applyFill="1" applyBorder="1"/>
    <xf numFmtId="177" fontId="2" fillId="0" borderId="0" xfId="0" applyNumberFormat="1" applyFont="1" applyBorder="1" applyAlignment="1">
      <alignment vertical="center"/>
    </xf>
    <xf numFmtId="177" fontId="2" fillId="0" borderId="0" xfId="1" applyNumberFormat="1" applyFont="1" applyBorder="1" applyAlignment="1"/>
    <xf numFmtId="177" fontId="2" fillId="0" borderId="1" xfId="0" applyNumberFormat="1" applyFont="1" applyBorder="1"/>
    <xf numFmtId="177" fontId="2" fillId="0" borderId="3" xfId="0" applyNumberFormat="1" applyFont="1" applyBorder="1"/>
    <xf numFmtId="177" fontId="2" fillId="0" borderId="1" xfId="1" applyNumberFormat="1" applyFont="1" applyBorder="1" applyAlignment="1"/>
    <xf numFmtId="177" fontId="0" fillId="0" borderId="0" xfId="0" applyNumberFormat="1" applyBorder="1"/>
    <xf numFmtId="176" fontId="2" fillId="0" borderId="0" xfId="0" applyNumberFormat="1" applyFont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176" fontId="6" fillId="0" borderId="0" xfId="0" applyNumberFormat="1" applyFont="1" applyBorder="1" applyAlignment="1"/>
    <xf numFmtId="176" fontId="7" fillId="0" borderId="0" xfId="0" applyNumberFormat="1" applyFont="1" applyBorder="1" applyAlignment="1"/>
    <xf numFmtId="0" fontId="0" fillId="0" borderId="0" xfId="0" applyBorder="1" applyAlignment="1"/>
    <xf numFmtId="177" fontId="7" fillId="0" borderId="0" xfId="0" applyNumberFormat="1" applyFont="1" applyBorder="1" applyAlignment="1">
      <alignment horizontal="center"/>
    </xf>
    <xf numFmtId="177" fontId="8" fillId="0" borderId="0" xfId="0" applyNumberFormat="1" applyFont="1" applyBorder="1" applyAlignment="1">
      <alignment horizontal="center"/>
    </xf>
    <xf numFmtId="177" fontId="2" fillId="0" borderId="0" xfId="0" applyNumberFormat="1" applyFont="1" applyBorder="1" applyAlignment="1">
      <alignment horizontal="center" vertical="center" wrapText="1"/>
    </xf>
    <xf numFmtId="177" fontId="2" fillId="0" borderId="2" xfId="0" applyNumberFormat="1" applyFont="1" applyBorder="1" applyAlignment="1">
      <alignment horizontal="center" vertical="center" wrapText="1"/>
    </xf>
  </cellXfs>
  <cellStyles count="2">
    <cellStyle name="常规" xfId="0" builtinId="0"/>
    <cellStyle name="常规 3" xfId="1" xr:uid="{BADC1D52-11E0-46E2-AB06-AA089075A48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24"/>
  <sheetViews>
    <sheetView tabSelected="1" workbookViewId="0"/>
  </sheetViews>
  <sheetFormatPr defaultColWidth="9" defaultRowHeight="13.9" x14ac:dyDescent="0.4"/>
  <cols>
    <col min="1" max="2" width="5.3984375" style="2" customWidth="1"/>
    <col min="3" max="3" width="6.1328125" style="2" customWidth="1"/>
    <col min="4" max="19" width="4.265625" style="24" customWidth="1"/>
    <col min="20" max="20" width="4.86328125" style="24" customWidth="1"/>
    <col min="21" max="29" width="4.265625" style="24" customWidth="1"/>
    <col min="30" max="16384" width="9" style="1"/>
  </cols>
  <sheetData>
    <row r="1" spans="1:29" ht="24.75" customHeight="1" x14ac:dyDescent="0.4">
      <c r="A1" s="11" t="s">
        <v>508</v>
      </c>
      <c r="B1" s="8"/>
      <c r="C1" s="8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</row>
    <row r="2" spans="1:29" s="29" customFormat="1" x14ac:dyDescent="0.4">
      <c r="A2" s="27" t="s">
        <v>503</v>
      </c>
      <c r="B2" s="28" t="s">
        <v>504</v>
      </c>
      <c r="C2" s="28" t="s">
        <v>506</v>
      </c>
      <c r="D2" s="30" t="s">
        <v>505</v>
      </c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</row>
    <row r="3" spans="1:29" s="26" customFormat="1" ht="31.5" customHeight="1" x14ac:dyDescent="0.4">
      <c r="A3" s="25"/>
      <c r="B3" s="25"/>
      <c r="C3" s="25"/>
      <c r="D3" s="32" t="s">
        <v>0</v>
      </c>
      <c r="E3" s="32"/>
      <c r="F3" s="32"/>
      <c r="G3" s="32"/>
      <c r="H3" s="32"/>
      <c r="I3" s="33"/>
      <c r="J3" s="32" t="s">
        <v>1</v>
      </c>
      <c r="K3" s="33"/>
      <c r="L3" s="32" t="s">
        <v>2</v>
      </c>
      <c r="M3" s="32"/>
      <c r="N3" s="32"/>
      <c r="O3" s="32"/>
      <c r="P3" s="32"/>
      <c r="Q3" s="32"/>
      <c r="R3" s="32"/>
      <c r="S3" s="32"/>
      <c r="T3" s="32"/>
      <c r="U3" s="32"/>
      <c r="V3" s="33"/>
      <c r="W3" s="32" t="s">
        <v>3</v>
      </c>
      <c r="X3" s="32"/>
      <c r="Y3" s="32"/>
      <c r="Z3" s="32"/>
      <c r="AA3" s="33"/>
      <c r="AB3" s="32" t="s">
        <v>4</v>
      </c>
      <c r="AC3" s="32"/>
    </row>
    <row r="4" spans="1:29" s="7" customFormat="1" ht="11.25" customHeight="1" x14ac:dyDescent="0.4">
      <c r="A4" s="9"/>
      <c r="B4" s="9"/>
      <c r="C4" s="9"/>
      <c r="D4" s="13" t="s">
        <v>5</v>
      </c>
      <c r="E4" s="13" t="s">
        <v>6</v>
      </c>
      <c r="F4" s="13" t="s">
        <v>7</v>
      </c>
      <c r="G4" s="13" t="s">
        <v>8</v>
      </c>
      <c r="H4" s="13" t="s">
        <v>9</v>
      </c>
      <c r="I4" s="14" t="s">
        <v>10</v>
      </c>
      <c r="J4" s="13" t="s">
        <v>11</v>
      </c>
      <c r="K4" s="14" t="s">
        <v>12</v>
      </c>
      <c r="L4" s="13" t="s">
        <v>13</v>
      </c>
      <c r="M4" s="13" t="s">
        <v>14</v>
      </c>
      <c r="N4" s="13" t="s">
        <v>15</v>
      </c>
      <c r="O4" s="13" t="s">
        <v>16</v>
      </c>
      <c r="P4" s="13" t="s">
        <v>17</v>
      </c>
      <c r="Q4" s="13" t="s">
        <v>18</v>
      </c>
      <c r="R4" s="13" t="s">
        <v>19</v>
      </c>
      <c r="S4" s="13" t="s">
        <v>20</v>
      </c>
      <c r="T4" s="13" t="s">
        <v>21</v>
      </c>
      <c r="U4" s="13" t="s">
        <v>22</v>
      </c>
      <c r="V4" s="14" t="s">
        <v>23</v>
      </c>
      <c r="W4" s="13" t="s">
        <v>24</v>
      </c>
      <c r="X4" s="13" t="s">
        <v>25</v>
      </c>
      <c r="Y4" s="13" t="s">
        <v>26</v>
      </c>
      <c r="Z4" s="13" t="s">
        <v>27</v>
      </c>
      <c r="AA4" s="14" t="s">
        <v>28</v>
      </c>
      <c r="AB4" s="13" t="s">
        <v>29</v>
      </c>
      <c r="AC4" s="13" t="s">
        <v>30</v>
      </c>
    </row>
    <row r="5" spans="1:29" x14ac:dyDescent="0.4">
      <c r="A5" s="3" t="s">
        <v>31</v>
      </c>
      <c r="B5" s="3" t="s">
        <v>32</v>
      </c>
      <c r="C5" s="3" t="s">
        <v>33</v>
      </c>
      <c r="D5" s="15">
        <v>355.428021</v>
      </c>
      <c r="E5" s="15">
        <v>1.3397767322611109</v>
      </c>
      <c r="F5" s="15">
        <v>93.798759286312233</v>
      </c>
      <c r="G5" s="15">
        <v>1147.9745265600002</v>
      </c>
      <c r="H5" s="15">
        <v>7.0158760522483004</v>
      </c>
      <c r="I5" s="16">
        <v>371.22057021570197</v>
      </c>
      <c r="J5" s="15"/>
      <c r="K5" s="16"/>
      <c r="L5" s="15"/>
      <c r="M5" s="15"/>
      <c r="N5" s="15"/>
      <c r="O5" s="15"/>
      <c r="P5" s="15"/>
      <c r="Q5" s="15"/>
      <c r="R5" s="15"/>
      <c r="S5" s="15"/>
      <c r="T5" s="15"/>
      <c r="U5" s="15"/>
      <c r="V5" s="16"/>
      <c r="W5" s="15"/>
      <c r="X5" s="15"/>
      <c r="Y5" s="15"/>
      <c r="Z5" s="15"/>
      <c r="AA5" s="16"/>
      <c r="AB5" s="15"/>
      <c r="AC5" s="15"/>
    </row>
    <row r="6" spans="1:29" x14ac:dyDescent="0.4">
      <c r="A6" s="3" t="s">
        <v>34</v>
      </c>
      <c r="B6" s="3" t="s">
        <v>35</v>
      </c>
      <c r="C6" s="3" t="s">
        <v>33</v>
      </c>
      <c r="D6" s="15">
        <v>839.84969530000001</v>
      </c>
      <c r="E6" s="15"/>
      <c r="F6" s="15">
        <v>130.1785068951246</v>
      </c>
      <c r="G6" s="15">
        <v>1501.261221</v>
      </c>
      <c r="H6" s="15">
        <v>54.1444076771377</v>
      </c>
      <c r="I6" s="16">
        <v>793.460565292914</v>
      </c>
      <c r="J6" s="15"/>
      <c r="K6" s="16"/>
      <c r="L6" s="15"/>
      <c r="M6" s="15"/>
      <c r="N6" s="15"/>
      <c r="O6" s="15"/>
      <c r="P6" s="15"/>
      <c r="Q6" s="15"/>
      <c r="R6" s="15"/>
      <c r="S6" s="15"/>
      <c r="T6" s="15"/>
      <c r="U6" s="15"/>
      <c r="V6" s="16"/>
      <c r="W6" s="15"/>
      <c r="X6" s="15"/>
      <c r="Y6" s="15"/>
      <c r="Z6" s="15"/>
      <c r="AA6" s="16"/>
      <c r="AB6" s="15"/>
      <c r="AC6" s="15"/>
    </row>
    <row r="7" spans="1:29" x14ac:dyDescent="0.4">
      <c r="A7" s="3" t="s">
        <v>36</v>
      </c>
      <c r="B7" s="3" t="s">
        <v>37</v>
      </c>
      <c r="C7" s="3" t="s">
        <v>33</v>
      </c>
      <c r="D7" s="15">
        <v>541.21282929999995</v>
      </c>
      <c r="E7" s="15"/>
      <c r="F7" s="15">
        <v>91.297680431344801</v>
      </c>
      <c r="G7" s="15">
        <v>1352.0134539999999</v>
      </c>
      <c r="H7" s="15">
        <v>60.667175011656695</v>
      </c>
      <c r="I7" s="16">
        <v>553.79305491047501</v>
      </c>
      <c r="J7" s="15"/>
      <c r="K7" s="16"/>
      <c r="L7" s="15"/>
      <c r="M7" s="15"/>
      <c r="N7" s="15"/>
      <c r="O7" s="15"/>
      <c r="P7" s="15"/>
      <c r="Q7" s="15"/>
      <c r="R7" s="15"/>
      <c r="S7" s="15"/>
      <c r="T7" s="15"/>
      <c r="U7" s="15"/>
      <c r="V7" s="16"/>
      <c r="W7" s="15"/>
      <c r="X7" s="15"/>
      <c r="Y7" s="15"/>
      <c r="Z7" s="15"/>
      <c r="AA7" s="16"/>
      <c r="AB7" s="15"/>
      <c r="AC7" s="15"/>
    </row>
    <row r="8" spans="1:29" x14ac:dyDescent="0.4">
      <c r="A8" s="3" t="s">
        <v>38</v>
      </c>
      <c r="B8" s="3" t="s">
        <v>39</v>
      </c>
      <c r="C8" s="3" t="s">
        <v>33</v>
      </c>
      <c r="D8" s="15">
        <v>371.4398309</v>
      </c>
      <c r="E8" s="15"/>
      <c r="F8" s="15">
        <v>124.99932941383699</v>
      </c>
      <c r="G8" s="15">
        <v>1218.867618</v>
      </c>
      <c r="H8" s="15">
        <v>145.61306308826519</v>
      </c>
      <c r="I8" s="16">
        <v>1883.3822103126058</v>
      </c>
      <c r="J8" s="15"/>
      <c r="K8" s="16"/>
      <c r="L8" s="15"/>
      <c r="M8" s="15"/>
      <c r="N8" s="15"/>
      <c r="O8" s="15"/>
      <c r="P8" s="15"/>
      <c r="Q8" s="15"/>
      <c r="R8" s="15"/>
      <c r="S8" s="15"/>
      <c r="T8" s="15"/>
      <c r="U8" s="15"/>
      <c r="V8" s="16"/>
      <c r="W8" s="15"/>
      <c r="X8" s="15"/>
      <c r="Y8" s="15"/>
      <c r="Z8" s="15"/>
      <c r="AA8" s="16"/>
      <c r="AB8" s="15"/>
      <c r="AC8" s="15"/>
    </row>
    <row r="9" spans="1:29" x14ac:dyDescent="0.4">
      <c r="A9" s="3" t="s">
        <v>40</v>
      </c>
      <c r="B9" s="3" t="s">
        <v>41</v>
      </c>
      <c r="C9" s="3" t="s">
        <v>33</v>
      </c>
      <c r="D9" s="15">
        <v>390.19071869999999</v>
      </c>
      <c r="E9" s="15">
        <v>37.8028859325022</v>
      </c>
      <c r="F9" s="15">
        <v>131.8762976709892</v>
      </c>
      <c r="G9" s="15">
        <v>1538.360711</v>
      </c>
      <c r="H9" s="15">
        <v>160.73098561290232</v>
      </c>
      <c r="I9" s="16">
        <v>762.8113274631271</v>
      </c>
      <c r="J9" s="15"/>
      <c r="K9" s="16"/>
      <c r="L9" s="15"/>
      <c r="M9" s="15"/>
      <c r="N9" s="15"/>
      <c r="O9" s="15"/>
      <c r="P9" s="15"/>
      <c r="Q9" s="15"/>
      <c r="R9" s="15"/>
      <c r="S9" s="15"/>
      <c r="T9" s="15"/>
      <c r="U9" s="15"/>
      <c r="V9" s="16"/>
      <c r="W9" s="15"/>
      <c r="X9" s="15"/>
      <c r="Y9" s="15"/>
      <c r="Z9" s="15"/>
      <c r="AA9" s="16"/>
      <c r="AB9" s="15"/>
      <c r="AC9" s="15"/>
    </row>
    <row r="10" spans="1:29" x14ac:dyDescent="0.4">
      <c r="A10" s="3" t="s">
        <v>42</v>
      </c>
      <c r="B10" s="3" t="s">
        <v>43</v>
      </c>
      <c r="C10" s="3" t="s">
        <v>44</v>
      </c>
      <c r="D10" s="15">
        <v>374.72398320000002</v>
      </c>
      <c r="E10" s="15">
        <v>6.8772849536292195</v>
      </c>
      <c r="F10" s="15">
        <v>99.712511722901397</v>
      </c>
      <c r="G10" s="15">
        <v>269.25467570000001</v>
      </c>
      <c r="H10" s="15">
        <v>41.877328674306099</v>
      </c>
      <c r="I10" s="16">
        <v>486.72664896058103</v>
      </c>
      <c r="J10" s="15"/>
      <c r="K10" s="16"/>
      <c r="L10" s="15"/>
      <c r="M10" s="15">
        <v>0.239192829</v>
      </c>
      <c r="N10" s="15">
        <v>8.3039475589999991</v>
      </c>
      <c r="O10" s="15"/>
      <c r="P10" s="15"/>
      <c r="Q10" s="15"/>
      <c r="R10" s="15"/>
      <c r="S10" s="15"/>
      <c r="T10" s="15"/>
      <c r="U10" s="15">
        <v>1.2219983327986559</v>
      </c>
      <c r="V10" s="16"/>
      <c r="W10" s="15">
        <v>3.6243090709999999</v>
      </c>
      <c r="X10" s="15">
        <v>15.72452438015161</v>
      </c>
      <c r="Y10" s="15">
        <v>12.859789725994794</v>
      </c>
      <c r="Z10" s="15">
        <v>9.7418459009671596E-2</v>
      </c>
      <c r="AA10" s="16"/>
      <c r="AB10" s="15"/>
      <c r="AC10" s="15"/>
    </row>
    <row r="11" spans="1:29" x14ac:dyDescent="0.4">
      <c r="A11" s="3" t="s">
        <v>45</v>
      </c>
      <c r="B11" s="3" t="s">
        <v>46</v>
      </c>
      <c r="C11" s="3" t="s">
        <v>44</v>
      </c>
      <c r="D11" s="15"/>
      <c r="E11" s="15">
        <v>6.48495464783384</v>
      </c>
      <c r="F11" s="15">
        <v>97.538408621481608</v>
      </c>
      <c r="G11" s="15">
        <v>805.15200089999996</v>
      </c>
      <c r="H11" s="15">
        <v>195.20396916645251</v>
      </c>
      <c r="I11" s="16">
        <v>581.90254378967097</v>
      </c>
      <c r="J11" s="15"/>
      <c r="K11" s="16"/>
      <c r="L11" s="15"/>
      <c r="M11" s="15"/>
      <c r="N11" s="15">
        <v>3.7121056979999998</v>
      </c>
      <c r="O11" s="15"/>
      <c r="P11" s="15"/>
      <c r="Q11" s="15"/>
      <c r="R11" s="15"/>
      <c r="S11" s="15"/>
      <c r="T11" s="15"/>
      <c r="U11" s="15">
        <v>2.697883860255998</v>
      </c>
      <c r="V11" s="16"/>
      <c r="W11" s="15"/>
      <c r="X11" s="15">
        <v>12.15652257023434</v>
      </c>
      <c r="Y11" s="15">
        <v>9.3939920444085327</v>
      </c>
      <c r="Z11" s="15">
        <v>1.2753210617140125</v>
      </c>
      <c r="AA11" s="16"/>
      <c r="AB11" s="15"/>
      <c r="AC11" s="15"/>
    </row>
    <row r="12" spans="1:29" x14ac:dyDescent="0.4">
      <c r="A12" s="3" t="s">
        <v>47</v>
      </c>
      <c r="B12" s="3" t="s">
        <v>48</v>
      </c>
      <c r="C12" s="3" t="s">
        <v>44</v>
      </c>
      <c r="D12" s="15">
        <v>90.312750629999996</v>
      </c>
      <c r="E12" s="15">
        <v>0.25289438348975302</v>
      </c>
      <c r="F12" s="15">
        <v>9.43407559327167</v>
      </c>
      <c r="G12" s="15">
        <v>72.434373649999998</v>
      </c>
      <c r="H12" s="15">
        <v>6.1666938761969696</v>
      </c>
      <c r="I12" s="16">
        <v>36.876457978952679</v>
      </c>
      <c r="J12" s="15"/>
      <c r="K12" s="16"/>
      <c r="L12" s="15"/>
      <c r="M12" s="15"/>
      <c r="N12" s="15">
        <v>2.1244466110000002</v>
      </c>
      <c r="O12" s="15"/>
      <c r="P12" s="15"/>
      <c r="Q12" s="15"/>
      <c r="R12" s="15"/>
      <c r="S12" s="15"/>
      <c r="T12" s="15"/>
      <c r="U12" s="15"/>
      <c r="V12" s="16"/>
      <c r="W12" s="15">
        <v>5.2825103250000005</v>
      </c>
      <c r="X12" s="15">
        <v>11.168417617519079</v>
      </c>
      <c r="Y12" s="15">
        <v>16.298770872008223</v>
      </c>
      <c r="Z12" s="15">
        <v>1.4073380531470199E-2</v>
      </c>
      <c r="AA12" s="16"/>
      <c r="AB12" s="15"/>
      <c r="AC12" s="15"/>
    </row>
    <row r="13" spans="1:29" x14ac:dyDescent="0.4">
      <c r="A13" s="3" t="s">
        <v>49</v>
      </c>
      <c r="B13" s="3" t="s">
        <v>50</v>
      </c>
      <c r="C13" s="3" t="s">
        <v>44</v>
      </c>
      <c r="D13" s="15"/>
      <c r="E13" s="15"/>
      <c r="F13" s="15"/>
      <c r="G13" s="15"/>
      <c r="H13" s="15"/>
      <c r="I13" s="16"/>
      <c r="J13" s="15">
        <v>1.47775847714652</v>
      </c>
      <c r="K13" s="16">
        <v>7.5868315000000006E-2</v>
      </c>
      <c r="L13" s="15">
        <v>1.1187361759923582</v>
      </c>
      <c r="M13" s="15"/>
      <c r="N13" s="15">
        <v>16.251234610000001</v>
      </c>
      <c r="O13" s="15"/>
      <c r="P13" s="15"/>
      <c r="Q13" s="15">
        <v>4.8222412341211296</v>
      </c>
      <c r="R13" s="15"/>
      <c r="S13" s="15">
        <v>1.4372998695159453</v>
      </c>
      <c r="T13" s="15">
        <v>29.241174709999999</v>
      </c>
      <c r="U13" s="15"/>
      <c r="V13" s="16"/>
      <c r="W13" s="15">
        <v>37.838108348999995</v>
      </c>
      <c r="X13" s="15">
        <v>69.276504789060994</v>
      </c>
      <c r="Y13" s="15">
        <v>75.192431410132443</v>
      </c>
      <c r="Z13" s="15">
        <v>12.73346406291545</v>
      </c>
      <c r="AA13" s="16"/>
      <c r="AB13" s="15"/>
      <c r="AC13" s="15"/>
    </row>
    <row r="14" spans="1:29" x14ac:dyDescent="0.4">
      <c r="A14" s="3" t="s">
        <v>51</v>
      </c>
      <c r="B14" s="3" t="s">
        <v>52</v>
      </c>
      <c r="C14" s="3" t="s">
        <v>44</v>
      </c>
      <c r="D14" s="15"/>
      <c r="E14" s="15"/>
      <c r="F14" s="15"/>
      <c r="G14" s="15"/>
      <c r="H14" s="15"/>
      <c r="I14" s="16"/>
      <c r="J14" s="15">
        <v>1.5954982853247941</v>
      </c>
      <c r="K14" s="16">
        <v>9.4299600999999997E-2</v>
      </c>
      <c r="L14" s="15"/>
      <c r="M14" s="15"/>
      <c r="N14" s="15">
        <v>7.3902349889999996</v>
      </c>
      <c r="O14" s="15"/>
      <c r="P14" s="15"/>
      <c r="Q14" s="15">
        <v>13.55055413387538</v>
      </c>
      <c r="R14" s="15"/>
      <c r="S14" s="15"/>
      <c r="T14" s="15">
        <v>10.860932099999999</v>
      </c>
      <c r="U14" s="15"/>
      <c r="V14" s="16"/>
      <c r="W14" s="15">
        <v>19.480750971000003</v>
      </c>
      <c r="X14" s="15">
        <v>49.201293551313896</v>
      </c>
      <c r="Y14" s="15">
        <v>170.31490471350659</v>
      </c>
      <c r="Z14" s="15">
        <v>2.1181509277060501E-2</v>
      </c>
      <c r="AA14" s="16"/>
      <c r="AB14" s="15"/>
      <c r="AC14" s="15"/>
    </row>
    <row r="15" spans="1:29" x14ac:dyDescent="0.4">
      <c r="A15" s="3" t="s">
        <v>53</v>
      </c>
      <c r="B15" s="3" t="s">
        <v>54</v>
      </c>
      <c r="C15" s="3" t="s">
        <v>44</v>
      </c>
      <c r="D15" s="15">
        <v>939.40171029999999</v>
      </c>
      <c r="E15" s="15">
        <v>33.136318652195527</v>
      </c>
      <c r="F15" s="15">
        <v>296.37480888233301</v>
      </c>
      <c r="G15" s="15">
        <v>1817.458531</v>
      </c>
      <c r="H15" s="15">
        <v>221.83330097309107</v>
      </c>
      <c r="I15" s="16">
        <v>1016.751049089778</v>
      </c>
      <c r="J15" s="15">
        <v>13.318658135905018</v>
      </c>
      <c r="K15" s="16">
        <v>11.851141220000001</v>
      </c>
      <c r="L15" s="15">
        <v>3.06820391733892E-2</v>
      </c>
      <c r="M15" s="15">
        <v>3.0019837000000001E-2</v>
      </c>
      <c r="N15" s="15">
        <v>17.932247077</v>
      </c>
      <c r="O15" s="15">
        <v>0.32464293560923063</v>
      </c>
      <c r="P15" s="15">
        <v>1.2365817937639501</v>
      </c>
      <c r="Q15" s="15">
        <v>7.0443885861771758</v>
      </c>
      <c r="R15" s="15">
        <v>36.106959730999996</v>
      </c>
      <c r="S15" s="15">
        <v>0.67041505215811903</v>
      </c>
      <c r="T15" s="15">
        <v>53.565573892000003</v>
      </c>
      <c r="U15" s="15">
        <v>1.2267217109580979</v>
      </c>
      <c r="V15" s="16">
        <v>0.68164126879536902</v>
      </c>
      <c r="W15" s="15">
        <v>34.433377980000003</v>
      </c>
      <c r="X15" s="15">
        <v>59.696184178027714</v>
      </c>
      <c r="Y15" s="15">
        <v>444.91949202334132</v>
      </c>
      <c r="Z15" s="15">
        <v>15.380733208042921</v>
      </c>
      <c r="AA15" s="16"/>
      <c r="AB15" s="15"/>
      <c r="AC15" s="15"/>
    </row>
    <row r="16" spans="1:29" x14ac:dyDescent="0.4">
      <c r="A16" s="3" t="s">
        <v>55</v>
      </c>
      <c r="B16" s="3" t="s">
        <v>56</v>
      </c>
      <c r="C16" s="3" t="s">
        <v>44</v>
      </c>
      <c r="D16" s="15">
        <v>461.4411728</v>
      </c>
      <c r="E16" s="15">
        <v>7.0038010597959506</v>
      </c>
      <c r="F16" s="15">
        <v>108.35360053845321</v>
      </c>
      <c r="G16" s="15">
        <v>405.35365610000002</v>
      </c>
      <c r="H16" s="15">
        <v>86.342000473045999</v>
      </c>
      <c r="I16" s="16">
        <v>586.86197250515102</v>
      </c>
      <c r="J16" s="15">
        <v>0.38997732033466698</v>
      </c>
      <c r="K16" s="16"/>
      <c r="L16" s="15"/>
      <c r="M16" s="15"/>
      <c r="N16" s="15">
        <v>4.652003745</v>
      </c>
      <c r="O16" s="15"/>
      <c r="P16" s="15"/>
      <c r="Q16" s="15">
        <v>3.0432399066090801</v>
      </c>
      <c r="R16" s="15">
        <v>31.982062630000001</v>
      </c>
      <c r="S16" s="15">
        <v>0.79834819786226696</v>
      </c>
      <c r="T16" s="15">
        <v>0.81024414099999997</v>
      </c>
      <c r="U16" s="15">
        <v>0.155990928133866</v>
      </c>
      <c r="V16" s="16"/>
      <c r="W16" s="15">
        <v>30.078474969999998</v>
      </c>
      <c r="X16" s="15">
        <v>41.863008956340749</v>
      </c>
      <c r="Y16" s="15">
        <v>298.59179474462314</v>
      </c>
      <c r="Z16" s="15">
        <v>21.809293293227608</v>
      </c>
      <c r="AA16" s="16"/>
      <c r="AB16" s="15"/>
      <c r="AC16" s="15"/>
    </row>
    <row r="17" spans="1:29" x14ac:dyDescent="0.4">
      <c r="A17" s="3" t="s">
        <v>57</v>
      </c>
      <c r="B17" s="3" t="s">
        <v>58</v>
      </c>
      <c r="C17" s="3" t="s">
        <v>59</v>
      </c>
      <c r="D17" s="15">
        <v>205.03602305999999</v>
      </c>
      <c r="E17" s="15">
        <v>3.5383602966151608</v>
      </c>
      <c r="F17" s="15">
        <v>49.296684178315239</v>
      </c>
      <c r="G17" s="15">
        <v>273.21183288999998</v>
      </c>
      <c r="H17" s="15">
        <v>33.805699480692553</v>
      </c>
      <c r="I17" s="16">
        <v>323.6656614646659</v>
      </c>
      <c r="J17" s="15">
        <v>0.23665285571803121</v>
      </c>
      <c r="K17" s="16">
        <v>0.41440106300000001</v>
      </c>
      <c r="L17" s="15">
        <v>2.6718469932405902</v>
      </c>
      <c r="M17" s="15">
        <v>0.17466749300000001</v>
      </c>
      <c r="N17" s="15">
        <v>17.09877938</v>
      </c>
      <c r="O17" s="15">
        <v>0.529402212222707</v>
      </c>
      <c r="P17" s="15">
        <v>5.0666505757480635</v>
      </c>
      <c r="Q17" s="15">
        <v>32.921128618361898</v>
      </c>
      <c r="R17" s="15">
        <v>126.1594077</v>
      </c>
      <c r="S17" s="15">
        <v>3.3821277954254829</v>
      </c>
      <c r="T17" s="15">
        <v>201.37515302</v>
      </c>
      <c r="U17" s="15">
        <v>3.3169299292342203</v>
      </c>
      <c r="V17" s="16">
        <v>1.884559873760153</v>
      </c>
      <c r="W17" s="15">
        <v>72.414431888999999</v>
      </c>
      <c r="X17" s="15">
        <v>69.046801042278304</v>
      </c>
      <c r="Y17" s="15">
        <v>147.88449915081972</v>
      </c>
      <c r="Z17" s="15">
        <v>34.828586143679011</v>
      </c>
      <c r="AA17" s="16">
        <v>115.65334734584098</v>
      </c>
      <c r="AB17" s="15">
        <v>5.3000766191118993</v>
      </c>
      <c r="AC17" s="15">
        <v>2.415227362</v>
      </c>
    </row>
    <row r="18" spans="1:29" x14ac:dyDescent="0.4">
      <c r="A18" s="3" t="s">
        <v>60</v>
      </c>
      <c r="B18" s="3" t="s">
        <v>61</v>
      </c>
      <c r="C18" s="3" t="s">
        <v>59</v>
      </c>
      <c r="D18" s="15">
        <v>1013.485708</v>
      </c>
      <c r="E18" s="15"/>
      <c r="F18" s="15">
        <v>903.33459153875367</v>
      </c>
      <c r="G18" s="15">
        <v>5949.8450038300007</v>
      </c>
      <c r="H18" s="15">
        <v>49.667071587738903</v>
      </c>
      <c r="I18" s="16">
        <v>2318.0233653553578</v>
      </c>
      <c r="J18" s="15">
        <v>0.89596346442133612</v>
      </c>
      <c r="K18" s="16">
        <v>0.17633496400000001</v>
      </c>
      <c r="L18" s="15"/>
      <c r="M18" s="15"/>
      <c r="N18" s="15"/>
      <c r="O18" s="15"/>
      <c r="P18" s="15">
        <v>1.9408173616655498E-2</v>
      </c>
      <c r="Q18" s="15">
        <v>0.78536021890074492</v>
      </c>
      <c r="R18" s="15">
        <v>7.8729653319999997</v>
      </c>
      <c r="S18" s="15">
        <v>4.7884267576421493</v>
      </c>
      <c r="T18" s="15">
        <v>14.56084072</v>
      </c>
      <c r="U18" s="15"/>
      <c r="V18" s="16"/>
      <c r="W18" s="15">
        <v>161.74136630000001</v>
      </c>
      <c r="X18" s="15">
        <v>0.13177128402887101</v>
      </c>
      <c r="Y18" s="15">
        <v>1292.5333933130671</v>
      </c>
      <c r="Z18" s="15">
        <v>790.09652958714014</v>
      </c>
      <c r="AA18" s="16"/>
      <c r="AB18" s="15"/>
      <c r="AC18" s="15"/>
    </row>
    <row r="19" spans="1:29" x14ac:dyDescent="0.4">
      <c r="A19" s="3" t="s">
        <v>62</v>
      </c>
      <c r="B19" s="3" t="s">
        <v>63</v>
      </c>
      <c r="C19" s="3" t="s">
        <v>59</v>
      </c>
      <c r="D19" s="15">
        <v>658.19782889999999</v>
      </c>
      <c r="E19" s="15">
        <v>4.611964362754696</v>
      </c>
      <c r="F19" s="15">
        <v>206.5797381025011</v>
      </c>
      <c r="G19" s="15">
        <v>1320.240092</v>
      </c>
      <c r="H19" s="15">
        <v>94.165742961835008</v>
      </c>
      <c r="I19" s="16">
        <v>749.65728888018498</v>
      </c>
      <c r="J19" s="15">
        <v>0.64253759872048799</v>
      </c>
      <c r="K19" s="16"/>
      <c r="L19" s="15"/>
      <c r="M19" s="15"/>
      <c r="N19" s="15"/>
      <c r="O19" s="15"/>
      <c r="P19" s="15"/>
      <c r="Q19" s="15">
        <v>3.3688238743985499</v>
      </c>
      <c r="R19" s="15"/>
      <c r="S19" s="15"/>
      <c r="T19" s="15"/>
      <c r="U19" s="15"/>
      <c r="V19" s="16"/>
      <c r="W19" s="15"/>
      <c r="X19" s="15"/>
      <c r="Y19" s="15"/>
      <c r="Z19" s="15"/>
      <c r="AA19" s="16"/>
      <c r="AB19" s="15"/>
      <c r="AC19" s="15"/>
    </row>
    <row r="20" spans="1:29" x14ac:dyDescent="0.4">
      <c r="A20" s="3" t="s">
        <v>64</v>
      </c>
      <c r="B20" s="3" t="s">
        <v>65</v>
      </c>
      <c r="C20" s="3" t="s">
        <v>66</v>
      </c>
      <c r="D20" s="15"/>
      <c r="E20" s="15"/>
      <c r="F20" s="15"/>
      <c r="G20" s="15"/>
      <c r="H20" s="15"/>
      <c r="I20" s="16"/>
      <c r="J20" s="15"/>
      <c r="K20" s="16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6"/>
      <c r="W20" s="15"/>
      <c r="X20" s="15"/>
      <c r="Y20" s="15"/>
      <c r="Z20" s="15"/>
      <c r="AA20" s="16"/>
      <c r="AB20" s="15"/>
      <c r="AC20" s="15"/>
    </row>
    <row r="21" spans="1:29" x14ac:dyDescent="0.4">
      <c r="A21" s="3" t="s">
        <v>67</v>
      </c>
      <c r="B21" s="3" t="s">
        <v>68</v>
      </c>
      <c r="C21" s="3" t="s">
        <v>69</v>
      </c>
      <c r="D21" s="15">
        <v>35.490147399999998</v>
      </c>
      <c r="E21" s="15"/>
      <c r="F21" s="15"/>
      <c r="G21" s="15"/>
      <c r="H21" s="15"/>
      <c r="I21" s="16"/>
      <c r="J21" s="15">
        <v>0.13643893169201901</v>
      </c>
      <c r="K21" s="16">
        <v>0.32275471</v>
      </c>
      <c r="L21" s="15"/>
      <c r="M21" s="15">
        <v>0.61570291399999999</v>
      </c>
      <c r="N21" s="15">
        <v>82.236860329999999</v>
      </c>
      <c r="O21" s="15">
        <v>1.220488343649446</v>
      </c>
      <c r="P21" s="15">
        <v>0.722191020049474</v>
      </c>
      <c r="Q21" s="15">
        <v>63.966207095785094</v>
      </c>
      <c r="R21" s="15">
        <v>53.360376010000003</v>
      </c>
      <c r="S21" s="15">
        <v>14.69397698386117</v>
      </c>
      <c r="T21" s="15">
        <v>252.61166750000001</v>
      </c>
      <c r="U21" s="15">
        <v>8.6733870300260794</v>
      </c>
      <c r="V21" s="16"/>
      <c r="W21" s="15"/>
      <c r="X21" s="15"/>
      <c r="Y21" s="15"/>
      <c r="Z21" s="15"/>
      <c r="AA21" s="16"/>
      <c r="AB21" s="15"/>
      <c r="AC21" s="15"/>
    </row>
    <row r="22" spans="1:29" x14ac:dyDescent="0.4">
      <c r="A22" s="3" t="s">
        <v>70</v>
      </c>
      <c r="B22" s="3" t="s">
        <v>71</v>
      </c>
      <c r="C22" s="3" t="s">
        <v>72</v>
      </c>
      <c r="D22" s="15"/>
      <c r="E22" s="15"/>
      <c r="F22" s="15"/>
      <c r="G22" s="15"/>
      <c r="H22" s="15"/>
      <c r="I22" s="16"/>
      <c r="J22" s="15"/>
      <c r="K22" s="16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6"/>
      <c r="W22" s="15"/>
      <c r="X22" s="15"/>
      <c r="Y22" s="15"/>
      <c r="Z22" s="15"/>
      <c r="AA22" s="16"/>
      <c r="AB22" s="15"/>
      <c r="AC22" s="15"/>
    </row>
    <row r="23" spans="1:29" x14ac:dyDescent="0.4">
      <c r="A23" s="3" t="s">
        <v>73</v>
      </c>
      <c r="B23" s="3" t="s">
        <v>74</v>
      </c>
      <c r="C23" s="3" t="s">
        <v>72</v>
      </c>
      <c r="D23" s="15">
        <v>176.88242299999999</v>
      </c>
      <c r="E23" s="15">
        <v>2.1481954220398372</v>
      </c>
      <c r="F23" s="15">
        <v>21.341957638147299</v>
      </c>
      <c r="G23" s="15">
        <v>461.22780299999999</v>
      </c>
      <c r="H23" s="15">
        <v>19.282770113361039</v>
      </c>
      <c r="I23" s="16">
        <v>170.93082590590342</v>
      </c>
      <c r="J23" s="15"/>
      <c r="K23" s="16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6"/>
      <c r="W23" s="15">
        <v>19.953023775000002</v>
      </c>
      <c r="X23" s="15">
        <v>11.325144391486321</v>
      </c>
      <c r="Y23" s="15"/>
      <c r="Z23" s="15"/>
      <c r="AA23" s="16">
        <v>83.702397597642502</v>
      </c>
      <c r="AB23" s="15"/>
      <c r="AC23" s="15"/>
    </row>
    <row r="24" spans="1:29" x14ac:dyDescent="0.4">
      <c r="A24" s="3" t="s">
        <v>75</v>
      </c>
      <c r="B24" s="3" t="s">
        <v>76</v>
      </c>
      <c r="C24" s="3" t="s">
        <v>72</v>
      </c>
      <c r="D24" s="15"/>
      <c r="E24" s="15"/>
      <c r="F24" s="15"/>
      <c r="G24" s="15"/>
      <c r="H24" s="15"/>
      <c r="I24" s="16"/>
      <c r="J24" s="15"/>
      <c r="K24" s="16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6"/>
      <c r="W24" s="15"/>
      <c r="X24" s="15"/>
      <c r="Y24" s="15"/>
      <c r="Z24" s="15"/>
      <c r="AA24" s="16"/>
      <c r="AB24" s="15"/>
      <c r="AC24" s="15"/>
    </row>
    <row r="25" spans="1:29" x14ac:dyDescent="0.4">
      <c r="A25" s="3" t="s">
        <v>77</v>
      </c>
      <c r="B25" s="3" t="s">
        <v>78</v>
      </c>
      <c r="C25" s="3" t="s">
        <v>79</v>
      </c>
      <c r="D25" s="15">
        <v>18.133242339999999</v>
      </c>
      <c r="E25" s="15">
        <v>1.77942743180423E-2</v>
      </c>
      <c r="F25" s="15">
        <v>9.7824892422246492</v>
      </c>
      <c r="G25" s="15">
        <v>165.67377089999999</v>
      </c>
      <c r="H25" s="15">
        <v>19.472001013990788</v>
      </c>
      <c r="I25" s="16">
        <v>8.5202673368980193</v>
      </c>
      <c r="J25" s="15"/>
      <c r="K25" s="16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6"/>
      <c r="W25" s="15"/>
      <c r="X25" s="15"/>
      <c r="Y25" s="15"/>
      <c r="Z25" s="15"/>
      <c r="AA25" s="16"/>
      <c r="AB25" s="15"/>
      <c r="AC25" s="15"/>
    </row>
    <row r="26" spans="1:29" x14ac:dyDescent="0.4">
      <c r="A26" s="3" t="s">
        <v>80</v>
      </c>
      <c r="B26" s="3" t="s">
        <v>81</v>
      </c>
      <c r="C26" s="3" t="s">
        <v>79</v>
      </c>
      <c r="D26" s="15">
        <v>37.581399650000002</v>
      </c>
      <c r="E26" s="15"/>
      <c r="F26" s="15">
        <v>3.5997654226778399</v>
      </c>
      <c r="G26" s="15">
        <v>45.750712249999999</v>
      </c>
      <c r="H26" s="15">
        <v>11.28929680106511</v>
      </c>
      <c r="I26" s="16">
        <v>3.6411452567342759</v>
      </c>
      <c r="J26" s="15"/>
      <c r="K26" s="16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6"/>
      <c r="W26" s="15"/>
      <c r="X26" s="15"/>
      <c r="Y26" s="15"/>
      <c r="Z26" s="15"/>
      <c r="AA26" s="16"/>
      <c r="AB26" s="15"/>
      <c r="AC26" s="15"/>
    </row>
    <row r="27" spans="1:29" x14ac:dyDescent="0.4">
      <c r="A27" s="3" t="s">
        <v>82</v>
      </c>
      <c r="B27" s="3" t="s">
        <v>83</v>
      </c>
      <c r="C27" s="3" t="s">
        <v>79</v>
      </c>
      <c r="D27" s="15">
        <v>133.59073240000001</v>
      </c>
      <c r="E27" s="15">
        <v>4.0776130236947199E-2</v>
      </c>
      <c r="F27" s="15">
        <v>3.9836778204345702</v>
      </c>
      <c r="G27" s="15">
        <v>15.13068161</v>
      </c>
      <c r="H27" s="15">
        <v>8.265411148425299</v>
      </c>
      <c r="I27" s="16">
        <v>6.5524346850608479</v>
      </c>
      <c r="J27" s="15"/>
      <c r="K27" s="16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6"/>
      <c r="W27" s="15"/>
      <c r="X27" s="15"/>
      <c r="Y27" s="15"/>
      <c r="Z27" s="15"/>
      <c r="AA27" s="16"/>
      <c r="AB27" s="15"/>
      <c r="AC27" s="15"/>
    </row>
    <row r="28" spans="1:29" x14ac:dyDescent="0.4">
      <c r="A28" s="3" t="s">
        <v>84</v>
      </c>
      <c r="B28" s="3" t="s">
        <v>85</v>
      </c>
      <c r="C28" s="3" t="s">
        <v>86</v>
      </c>
      <c r="D28" s="15">
        <v>28.511846760000001</v>
      </c>
      <c r="E28" s="15"/>
      <c r="F28" s="15">
        <v>3.3848994551270701</v>
      </c>
      <c r="G28" s="15">
        <v>39.649170230000003</v>
      </c>
      <c r="H28" s="15">
        <v>2.9342792744245001</v>
      </c>
      <c r="I28" s="16">
        <v>45.918285649386434</v>
      </c>
      <c r="J28" s="15">
        <v>3.1611797936219203E-2</v>
      </c>
      <c r="K28" s="16">
        <v>9.6294400000000002E-2</v>
      </c>
      <c r="L28" s="15">
        <v>0.24006899292853401</v>
      </c>
      <c r="M28" s="15"/>
      <c r="N28" s="15">
        <v>1.9188700910000001</v>
      </c>
      <c r="O28" s="15">
        <v>0.52641634593967701</v>
      </c>
      <c r="P28" s="15"/>
      <c r="Q28" s="15">
        <v>1.723155154141347</v>
      </c>
      <c r="R28" s="15">
        <v>32.077483739999998</v>
      </c>
      <c r="S28" s="15"/>
      <c r="T28" s="15">
        <v>9.1838873450000005</v>
      </c>
      <c r="U28" s="15">
        <v>6.7302537541628002E-2</v>
      </c>
      <c r="V28" s="16">
        <v>0.41742570465904899</v>
      </c>
      <c r="W28" s="15"/>
      <c r="X28" s="15">
        <v>0.22997558180376432</v>
      </c>
      <c r="Y28" s="15">
        <v>2.6442546856768141</v>
      </c>
      <c r="Z28" s="15"/>
      <c r="AA28" s="16">
        <v>0.56256510789261605</v>
      </c>
      <c r="AB28" s="15"/>
      <c r="AC28" s="15">
        <v>0.15926554700000001</v>
      </c>
    </row>
    <row r="29" spans="1:29" x14ac:dyDescent="0.4">
      <c r="A29" s="3" t="s">
        <v>87</v>
      </c>
      <c r="B29" s="3" t="s">
        <v>88</v>
      </c>
      <c r="C29" s="3" t="s">
        <v>86</v>
      </c>
      <c r="D29" s="15"/>
      <c r="E29" s="15"/>
      <c r="F29" s="15"/>
      <c r="G29" s="15"/>
      <c r="H29" s="15"/>
      <c r="I29" s="16"/>
      <c r="J29" s="15"/>
      <c r="K29" s="16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6"/>
      <c r="W29" s="15"/>
      <c r="X29" s="15"/>
      <c r="Y29" s="15"/>
      <c r="Z29" s="15"/>
      <c r="AA29" s="16"/>
      <c r="AB29" s="15"/>
      <c r="AC29" s="15"/>
    </row>
    <row r="30" spans="1:29" x14ac:dyDescent="0.4">
      <c r="A30" s="3" t="s">
        <v>89</v>
      </c>
      <c r="B30" s="3" t="s">
        <v>90</v>
      </c>
      <c r="C30" s="3" t="s">
        <v>86</v>
      </c>
      <c r="D30" s="15">
        <v>79.050038810000004</v>
      </c>
      <c r="E30" s="15"/>
      <c r="F30" s="15">
        <v>11.144055757991691</v>
      </c>
      <c r="G30" s="15">
        <v>91.508011499999995</v>
      </c>
      <c r="H30" s="15">
        <v>2.6087906089450499</v>
      </c>
      <c r="I30" s="16">
        <v>17.659506749254898</v>
      </c>
      <c r="J30" s="15"/>
      <c r="K30" s="16"/>
      <c r="L30" s="15"/>
      <c r="M30" s="15"/>
      <c r="N30" s="15">
        <v>6.4251321590000003</v>
      </c>
      <c r="O30" s="15">
        <v>4.68849137930442E-2</v>
      </c>
      <c r="P30" s="15">
        <v>0.2063808651526578</v>
      </c>
      <c r="Q30" s="15">
        <v>6.4587666480704495</v>
      </c>
      <c r="R30" s="15">
        <v>11.48615281</v>
      </c>
      <c r="S30" s="15">
        <v>0.59252092921886979</v>
      </c>
      <c r="T30" s="15">
        <v>6.604038879</v>
      </c>
      <c r="U30" s="15">
        <v>1.1851270950029149</v>
      </c>
      <c r="V30" s="16">
        <v>7.0525475959114403E-2</v>
      </c>
      <c r="W30" s="15"/>
      <c r="X30" s="15"/>
      <c r="Y30" s="15">
        <v>1.9871282327949089</v>
      </c>
      <c r="Z30" s="15"/>
      <c r="AA30" s="16"/>
      <c r="AB30" s="15"/>
      <c r="AC30" s="15"/>
    </row>
    <row r="31" spans="1:29" x14ac:dyDescent="0.4">
      <c r="A31" s="3" t="s">
        <v>91</v>
      </c>
      <c r="B31" s="3" t="s">
        <v>92</v>
      </c>
      <c r="C31" s="3" t="s">
        <v>86</v>
      </c>
      <c r="D31" s="15"/>
      <c r="E31" s="15"/>
      <c r="F31" s="15"/>
      <c r="G31" s="15"/>
      <c r="H31" s="15"/>
      <c r="I31" s="16"/>
      <c r="J31" s="15"/>
      <c r="K31" s="16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6"/>
      <c r="W31" s="15"/>
      <c r="X31" s="15"/>
      <c r="Y31" s="15"/>
      <c r="Z31" s="15"/>
      <c r="AA31" s="16"/>
      <c r="AB31" s="15"/>
      <c r="AC31" s="15"/>
    </row>
    <row r="32" spans="1:29" x14ac:dyDescent="0.4">
      <c r="A32" s="3" t="s">
        <v>93</v>
      </c>
      <c r="B32" s="3" t="s">
        <v>94</v>
      </c>
      <c r="C32" s="3" t="s">
        <v>86</v>
      </c>
      <c r="D32" s="15"/>
      <c r="E32" s="15">
        <v>3.1702669477141301</v>
      </c>
      <c r="F32" s="15">
        <v>5.8954417801974799</v>
      </c>
      <c r="G32" s="15">
        <v>39.807551429999997</v>
      </c>
      <c r="H32" s="15">
        <v>3.2867912814168201</v>
      </c>
      <c r="I32" s="16">
        <v>32.511233920151248</v>
      </c>
      <c r="J32" s="15">
        <v>0.28902980750115204</v>
      </c>
      <c r="K32" s="16">
        <v>2.1127884999999999E-2</v>
      </c>
      <c r="L32" s="15"/>
      <c r="M32" s="15">
        <v>0.330170454</v>
      </c>
      <c r="N32" s="15">
        <v>7.6173590530000004</v>
      </c>
      <c r="O32" s="15"/>
      <c r="P32" s="15"/>
      <c r="Q32" s="15">
        <v>2.6620629991353</v>
      </c>
      <c r="R32" s="15">
        <v>11.380275259999999</v>
      </c>
      <c r="S32" s="15">
        <v>0.3448540105894467</v>
      </c>
      <c r="T32" s="15">
        <v>5.4879458290000001</v>
      </c>
      <c r="U32" s="15">
        <v>1.125899105449182</v>
      </c>
      <c r="V32" s="16"/>
      <c r="W32" s="15"/>
      <c r="X32" s="15"/>
      <c r="Y32" s="15"/>
      <c r="Z32" s="15"/>
      <c r="AA32" s="16"/>
      <c r="AB32" s="15"/>
      <c r="AC32" s="15"/>
    </row>
    <row r="33" spans="1:29" x14ac:dyDescent="0.4">
      <c r="A33" s="3" t="s">
        <v>95</v>
      </c>
      <c r="B33" s="3" t="s">
        <v>96</v>
      </c>
      <c r="C33" s="3" t="s">
        <v>97</v>
      </c>
      <c r="D33" s="15"/>
      <c r="E33" s="15"/>
      <c r="F33" s="15"/>
      <c r="G33" s="15"/>
      <c r="H33" s="15"/>
      <c r="I33" s="16"/>
      <c r="J33" s="15">
        <v>3.5213142004902401E-2</v>
      </c>
      <c r="K33" s="16">
        <v>3.9803725999999998E-2</v>
      </c>
      <c r="L33" s="15">
        <v>0.26860178307167898</v>
      </c>
      <c r="M33" s="15"/>
      <c r="N33" s="15">
        <v>10.154236089999999</v>
      </c>
      <c r="O33" s="15"/>
      <c r="P33" s="15"/>
      <c r="Q33" s="15">
        <v>2.0311843165305401</v>
      </c>
      <c r="R33" s="15"/>
      <c r="S33" s="15">
        <v>0.93887039870570999</v>
      </c>
      <c r="T33" s="15">
        <v>9.6802749979999998</v>
      </c>
      <c r="U33" s="15"/>
      <c r="V33" s="16"/>
      <c r="W33" s="15"/>
      <c r="X33" s="15"/>
      <c r="Y33" s="15"/>
      <c r="Z33" s="15"/>
      <c r="AA33" s="16"/>
      <c r="AB33" s="15"/>
      <c r="AC33" s="15"/>
    </row>
    <row r="34" spans="1:29" x14ac:dyDescent="0.4">
      <c r="A34" s="3" t="s">
        <v>98</v>
      </c>
      <c r="B34" s="3" t="s">
        <v>99</v>
      </c>
      <c r="C34" s="3" t="s">
        <v>97</v>
      </c>
      <c r="D34" s="15"/>
      <c r="E34" s="15"/>
      <c r="F34" s="15"/>
      <c r="G34" s="15"/>
      <c r="H34" s="15"/>
      <c r="I34" s="16"/>
      <c r="J34" s="15"/>
      <c r="K34" s="16"/>
      <c r="L34" s="15">
        <v>0.68520321411487506</v>
      </c>
      <c r="M34" s="15">
        <v>0.24104736099999999</v>
      </c>
      <c r="N34" s="15">
        <v>5.8613804920000003</v>
      </c>
      <c r="O34" s="15"/>
      <c r="P34" s="15">
        <v>6.1986810700789201E-2</v>
      </c>
      <c r="Q34" s="15">
        <v>3.2027061863309925</v>
      </c>
      <c r="R34" s="15">
        <v>8.7514980690000002</v>
      </c>
      <c r="S34" s="15">
        <v>3.9927089460440541</v>
      </c>
      <c r="T34" s="15">
        <v>1.315198278</v>
      </c>
      <c r="U34" s="15">
        <v>1.2947749113706331</v>
      </c>
      <c r="V34" s="16">
        <v>1.44636302515803E-2</v>
      </c>
      <c r="W34" s="15"/>
      <c r="X34" s="15"/>
      <c r="Y34" s="15"/>
      <c r="Z34" s="15"/>
      <c r="AA34" s="16"/>
      <c r="AB34" s="15"/>
      <c r="AC34" s="15"/>
    </row>
    <row r="35" spans="1:29" x14ac:dyDescent="0.4">
      <c r="A35" s="3" t="s">
        <v>100</v>
      </c>
      <c r="B35" s="3" t="s">
        <v>101</v>
      </c>
      <c r="C35" s="3" t="s">
        <v>97</v>
      </c>
      <c r="D35" s="15"/>
      <c r="E35" s="15"/>
      <c r="F35" s="15"/>
      <c r="G35" s="15"/>
      <c r="H35" s="15"/>
      <c r="I35" s="16"/>
      <c r="J35" s="15"/>
      <c r="K35" s="16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6"/>
      <c r="W35" s="15"/>
      <c r="X35" s="15"/>
      <c r="Y35" s="15"/>
      <c r="Z35" s="15"/>
      <c r="AA35" s="16"/>
      <c r="AB35" s="15"/>
      <c r="AC35" s="15"/>
    </row>
    <row r="36" spans="1:29" x14ac:dyDescent="0.4">
      <c r="A36" s="3" t="s">
        <v>102</v>
      </c>
      <c r="B36" s="3" t="s">
        <v>103</v>
      </c>
      <c r="C36" s="3" t="s">
        <v>104</v>
      </c>
      <c r="D36" s="15">
        <v>365.49721829999999</v>
      </c>
      <c r="E36" s="15">
        <v>2.7287919232120839</v>
      </c>
      <c r="F36" s="15">
        <v>41.528731103920101</v>
      </c>
      <c r="G36" s="15">
        <v>327.83750120000002</v>
      </c>
      <c r="H36" s="15">
        <v>15.818951648891058</v>
      </c>
      <c r="I36" s="16">
        <v>259.01533076467268</v>
      </c>
      <c r="J36" s="15"/>
      <c r="K36" s="16"/>
      <c r="L36" s="15">
        <v>0.54656538630301632</v>
      </c>
      <c r="M36" s="15"/>
      <c r="N36" s="15">
        <v>15.586617847999999</v>
      </c>
      <c r="O36" s="15">
        <v>0.24883345888729452</v>
      </c>
      <c r="P36" s="15">
        <v>6.8405857829195602E-2</v>
      </c>
      <c r="Q36" s="15">
        <v>6.4562173853502607</v>
      </c>
      <c r="R36" s="15">
        <v>10.322243602</v>
      </c>
      <c r="S36" s="15">
        <v>0.60168193448644003</v>
      </c>
      <c r="T36" s="15">
        <v>12.84730639</v>
      </c>
      <c r="U36" s="15">
        <v>1.2381415111467691</v>
      </c>
      <c r="V36" s="16"/>
      <c r="W36" s="15"/>
      <c r="X36" s="15">
        <v>18.14992299205095</v>
      </c>
      <c r="Y36" s="15"/>
      <c r="Z36" s="15"/>
      <c r="AA36" s="16"/>
      <c r="AB36" s="15">
        <v>0.2652034683381696</v>
      </c>
      <c r="AC36" s="15"/>
    </row>
    <row r="37" spans="1:29" x14ac:dyDescent="0.4">
      <c r="A37" s="3" t="s">
        <v>105</v>
      </c>
      <c r="B37" s="3" t="s">
        <v>106</v>
      </c>
      <c r="C37" s="3" t="s">
        <v>104</v>
      </c>
      <c r="D37" s="15">
        <v>193.67148782999999</v>
      </c>
      <c r="E37" s="15">
        <v>2.8044469599604533</v>
      </c>
      <c r="F37" s="15">
        <v>47.195359752535794</v>
      </c>
      <c r="G37" s="15">
        <v>164.63600930999999</v>
      </c>
      <c r="H37" s="15">
        <v>10.200937652072039</v>
      </c>
      <c r="I37" s="16">
        <v>79.134486737160415</v>
      </c>
      <c r="J37" s="15">
        <v>0.31691827804412098</v>
      </c>
      <c r="K37" s="16"/>
      <c r="L37" s="15"/>
      <c r="M37" s="15"/>
      <c r="N37" s="15">
        <v>13.393880569</v>
      </c>
      <c r="O37" s="15"/>
      <c r="P37" s="15"/>
      <c r="Q37" s="15">
        <v>8.8970816112061719</v>
      </c>
      <c r="R37" s="15">
        <v>51.061519316999998</v>
      </c>
      <c r="S37" s="15">
        <v>1.7477022685197201</v>
      </c>
      <c r="T37" s="15">
        <v>14.165765403999998</v>
      </c>
      <c r="U37" s="15">
        <v>1.081971899734389</v>
      </c>
      <c r="V37" s="16">
        <v>0.109809403357393</v>
      </c>
      <c r="W37" s="15"/>
      <c r="X37" s="15"/>
      <c r="Y37" s="15"/>
      <c r="Z37" s="15"/>
      <c r="AA37" s="16"/>
      <c r="AB37" s="15"/>
      <c r="AC37" s="15"/>
    </row>
    <row r="38" spans="1:29" x14ac:dyDescent="0.4">
      <c r="A38" s="3" t="s">
        <v>107</v>
      </c>
      <c r="B38" s="3" t="s">
        <v>108</v>
      </c>
      <c r="C38" s="3" t="s">
        <v>104</v>
      </c>
      <c r="D38" s="15">
        <v>574.61075619999997</v>
      </c>
      <c r="E38" s="15">
        <v>1.6563616872840301</v>
      </c>
      <c r="F38" s="15">
        <v>89.20720274294689</v>
      </c>
      <c r="G38" s="15">
        <v>1199.0618059999999</v>
      </c>
      <c r="H38" s="15">
        <v>72.605653747040492</v>
      </c>
      <c r="I38" s="16">
        <v>592.43331195670601</v>
      </c>
      <c r="J38" s="15"/>
      <c r="K38" s="16"/>
      <c r="L38" s="15"/>
      <c r="M38" s="15"/>
      <c r="N38" s="15"/>
      <c r="O38" s="15">
        <v>6.4196266578168196E-2</v>
      </c>
      <c r="P38" s="15"/>
      <c r="Q38" s="15">
        <v>1.2650748366125129</v>
      </c>
      <c r="R38" s="15">
        <v>3.9972385570000002</v>
      </c>
      <c r="S38" s="15"/>
      <c r="T38" s="15"/>
      <c r="U38" s="15">
        <v>6.4196266578168196E-2</v>
      </c>
      <c r="V38" s="16">
        <v>0.63253741830625698</v>
      </c>
      <c r="W38" s="15"/>
      <c r="X38" s="15"/>
      <c r="Y38" s="15"/>
      <c r="Z38" s="15"/>
      <c r="AA38" s="16"/>
      <c r="AB38" s="15"/>
      <c r="AC38" s="15"/>
    </row>
    <row r="39" spans="1:29" x14ac:dyDescent="0.4">
      <c r="A39" s="3" t="s">
        <v>109</v>
      </c>
      <c r="B39" s="3" t="s">
        <v>110</v>
      </c>
      <c r="C39" s="3" t="s">
        <v>104</v>
      </c>
      <c r="D39" s="15">
        <v>581.9945338</v>
      </c>
      <c r="E39" s="15">
        <v>3.5491757134234598</v>
      </c>
      <c r="F39" s="15">
        <v>56.850344564424603</v>
      </c>
      <c r="G39" s="15">
        <v>992.75147059999995</v>
      </c>
      <c r="H39" s="15">
        <v>77.96730460540121</v>
      </c>
      <c r="I39" s="16">
        <v>670.55539988754208</v>
      </c>
      <c r="J39" s="15"/>
      <c r="K39" s="16"/>
      <c r="L39" s="15"/>
      <c r="M39" s="15"/>
      <c r="N39" s="15">
        <v>8.5206272100000007</v>
      </c>
      <c r="O39" s="15"/>
      <c r="P39" s="15"/>
      <c r="Q39" s="15">
        <v>0.90139838945629502</v>
      </c>
      <c r="R39" s="15">
        <v>4.4863989699999998</v>
      </c>
      <c r="S39" s="15"/>
      <c r="T39" s="15"/>
      <c r="U39" s="15"/>
      <c r="V39" s="16">
        <v>7.4513523706802406E-2</v>
      </c>
      <c r="W39" s="15"/>
      <c r="X39" s="15"/>
      <c r="Y39" s="15"/>
      <c r="Z39" s="15"/>
      <c r="AA39" s="16"/>
      <c r="AB39" s="15"/>
      <c r="AC39" s="15"/>
    </row>
    <row r="40" spans="1:29" x14ac:dyDescent="0.4">
      <c r="A40" s="3" t="s">
        <v>111</v>
      </c>
      <c r="B40" s="3" t="s">
        <v>112</v>
      </c>
      <c r="C40" s="3" t="s">
        <v>104</v>
      </c>
      <c r="D40" s="15">
        <v>697.26702009999997</v>
      </c>
      <c r="E40" s="15">
        <v>1.8516655815234671</v>
      </c>
      <c r="F40" s="15">
        <v>107.55931255112611</v>
      </c>
      <c r="G40" s="15">
        <v>1045.6312840000001</v>
      </c>
      <c r="H40" s="15">
        <v>96.032301047930702</v>
      </c>
      <c r="I40" s="16">
        <v>595.96838329632794</v>
      </c>
      <c r="J40" s="15"/>
      <c r="K40" s="16"/>
      <c r="L40" s="15"/>
      <c r="M40" s="15"/>
      <c r="N40" s="15"/>
      <c r="O40" s="15">
        <v>0.66876362315805904</v>
      </c>
      <c r="P40" s="15"/>
      <c r="Q40" s="15"/>
      <c r="R40" s="15"/>
      <c r="S40" s="15"/>
      <c r="T40" s="15"/>
      <c r="U40" s="15"/>
      <c r="V40" s="16"/>
      <c r="W40" s="15"/>
      <c r="X40" s="15"/>
      <c r="Y40" s="15"/>
      <c r="Z40" s="15"/>
      <c r="AA40" s="16"/>
      <c r="AB40" s="15"/>
      <c r="AC40" s="15"/>
    </row>
    <row r="41" spans="1:29" x14ac:dyDescent="0.4">
      <c r="A41" s="3" t="s">
        <v>113</v>
      </c>
      <c r="B41" s="3" t="s">
        <v>114</v>
      </c>
      <c r="C41" s="3" t="s">
        <v>104</v>
      </c>
      <c r="D41" s="15">
        <v>498.85927770000001</v>
      </c>
      <c r="E41" s="15">
        <v>0.44053329960487897</v>
      </c>
      <c r="F41" s="15">
        <v>242.77198007302167</v>
      </c>
      <c r="G41" s="15">
        <v>42.585991239999998</v>
      </c>
      <c r="H41" s="15">
        <v>16.1895919662091</v>
      </c>
      <c r="I41" s="16">
        <v>34.464969883136803</v>
      </c>
      <c r="J41" s="15"/>
      <c r="K41" s="16"/>
      <c r="L41" s="15"/>
      <c r="M41" s="15"/>
      <c r="N41" s="15">
        <v>4.892739744</v>
      </c>
      <c r="O41" s="15">
        <v>0.59043995558098905</v>
      </c>
      <c r="P41" s="15"/>
      <c r="Q41" s="15"/>
      <c r="R41" s="15">
        <v>2.5342066120000002</v>
      </c>
      <c r="S41" s="15">
        <v>2.4097775544646609</v>
      </c>
      <c r="T41" s="15">
        <v>6.2713702910000002</v>
      </c>
      <c r="U41" s="15">
        <v>1.5678425728521992</v>
      </c>
      <c r="V41" s="16">
        <v>1.7713198667429599</v>
      </c>
      <c r="W41" s="15"/>
      <c r="X41" s="15"/>
      <c r="Y41" s="15"/>
      <c r="Z41" s="15"/>
      <c r="AA41" s="16"/>
      <c r="AB41" s="15">
        <v>5.60033332845145</v>
      </c>
      <c r="AC41" s="15"/>
    </row>
    <row r="42" spans="1:29" x14ac:dyDescent="0.4">
      <c r="A42" s="3" t="s">
        <v>115</v>
      </c>
      <c r="B42" s="3" t="s">
        <v>116</v>
      </c>
      <c r="C42" s="3" t="s">
        <v>104</v>
      </c>
      <c r="D42" s="15">
        <v>72.240187879999993</v>
      </c>
      <c r="E42" s="15">
        <v>0.96011340000745971</v>
      </c>
      <c r="F42" s="15">
        <v>12.644450980330141</v>
      </c>
      <c r="G42" s="15">
        <v>88.668686369999989</v>
      </c>
      <c r="H42" s="15">
        <v>2.023219241079746</v>
      </c>
      <c r="I42" s="16">
        <v>70.201372531341434</v>
      </c>
      <c r="J42" s="15">
        <v>0.47061028529897725</v>
      </c>
      <c r="K42" s="16"/>
      <c r="L42" s="15">
        <v>0.17809466051491801</v>
      </c>
      <c r="M42" s="15">
        <v>0.28661298099999999</v>
      </c>
      <c r="N42" s="15">
        <v>5.3850133979999999</v>
      </c>
      <c r="O42" s="15">
        <v>0.3290557918776052</v>
      </c>
      <c r="P42" s="15">
        <v>0.20297898276003151</v>
      </c>
      <c r="Q42" s="15">
        <v>6.4867350257141005</v>
      </c>
      <c r="R42" s="15">
        <v>20.246688386999999</v>
      </c>
      <c r="S42" s="15">
        <v>3.490221496077544</v>
      </c>
      <c r="T42" s="15">
        <v>20.156184031000002</v>
      </c>
      <c r="U42" s="15">
        <v>0.82371509795664399</v>
      </c>
      <c r="V42" s="16">
        <v>0.20526477990836942</v>
      </c>
      <c r="W42" s="15">
        <v>1.0426584489999999</v>
      </c>
      <c r="X42" s="15">
        <v>1.20571648650753</v>
      </c>
      <c r="Y42" s="15">
        <v>1.7593032343705912</v>
      </c>
      <c r="Z42" s="15">
        <v>1.9291463784120482</v>
      </c>
      <c r="AA42" s="16">
        <v>0.33903789736205503</v>
      </c>
      <c r="AB42" s="15">
        <v>0.14727378803226801</v>
      </c>
      <c r="AC42" s="15">
        <v>2.1074532E-2</v>
      </c>
    </row>
    <row r="43" spans="1:29" x14ac:dyDescent="0.4">
      <c r="A43" s="3" t="s">
        <v>117</v>
      </c>
      <c r="B43" s="3" t="s">
        <v>118</v>
      </c>
      <c r="C43" s="3" t="s">
        <v>104</v>
      </c>
      <c r="D43" s="15"/>
      <c r="E43" s="15"/>
      <c r="F43" s="15"/>
      <c r="G43" s="15"/>
      <c r="H43" s="15"/>
      <c r="I43" s="16"/>
      <c r="J43" s="15"/>
      <c r="K43" s="16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6"/>
      <c r="W43" s="15"/>
      <c r="X43" s="15"/>
      <c r="Y43" s="15"/>
      <c r="Z43" s="15"/>
      <c r="AA43" s="16"/>
      <c r="AB43" s="15"/>
      <c r="AC43" s="15"/>
    </row>
    <row r="44" spans="1:29" x14ac:dyDescent="0.4">
      <c r="A44" s="3" t="s">
        <v>119</v>
      </c>
      <c r="B44" s="3" t="s">
        <v>120</v>
      </c>
      <c r="C44" s="3" t="s">
        <v>104</v>
      </c>
      <c r="D44" s="15">
        <v>99.258102579999999</v>
      </c>
      <c r="E44" s="15"/>
      <c r="F44" s="15">
        <v>16.418383105560331</v>
      </c>
      <c r="G44" s="15">
        <v>125.3860478</v>
      </c>
      <c r="H44" s="15">
        <v>8.5735930898349899</v>
      </c>
      <c r="I44" s="16">
        <v>52.5948085706573</v>
      </c>
      <c r="J44" s="15"/>
      <c r="K44" s="16">
        <v>0.78154487399999995</v>
      </c>
      <c r="L44" s="15">
        <v>0.39362663705399298</v>
      </c>
      <c r="M44" s="15">
        <v>2.4911984000000002E-2</v>
      </c>
      <c r="N44" s="15">
        <v>53.584822440000003</v>
      </c>
      <c r="O44" s="15">
        <v>7.4513523706802406E-2</v>
      </c>
      <c r="P44" s="15"/>
      <c r="Q44" s="15">
        <v>6.7005038484508201</v>
      </c>
      <c r="R44" s="15">
        <v>3.727945117</v>
      </c>
      <c r="S44" s="15"/>
      <c r="T44" s="15"/>
      <c r="U44" s="15">
        <v>0.26956958046123641</v>
      </c>
      <c r="V44" s="16">
        <v>0.26956958046123641</v>
      </c>
      <c r="W44" s="15">
        <v>0.76047507800000003</v>
      </c>
      <c r="X44" s="15">
        <v>0.55567717199371403</v>
      </c>
      <c r="Y44" s="15"/>
      <c r="Z44" s="15">
        <v>2.4055272390588662</v>
      </c>
      <c r="AA44" s="16"/>
      <c r="AB44" s="15"/>
      <c r="AC44" s="15"/>
    </row>
    <row r="45" spans="1:29" x14ac:dyDescent="0.4">
      <c r="A45" s="3" t="s">
        <v>121</v>
      </c>
      <c r="B45" s="3" t="s">
        <v>122</v>
      </c>
      <c r="C45" s="3" t="s">
        <v>104</v>
      </c>
      <c r="D45" s="15">
        <v>35.533860789999999</v>
      </c>
      <c r="E45" s="15">
        <v>9.4835393808657603E-2</v>
      </c>
      <c r="F45" s="15">
        <v>1.862424770263853</v>
      </c>
      <c r="G45" s="15">
        <v>37.240837390000003</v>
      </c>
      <c r="H45" s="15">
        <v>4.6876900603611098</v>
      </c>
      <c r="I45" s="16">
        <v>18.20666073255871</v>
      </c>
      <c r="J45" s="15"/>
      <c r="K45" s="16">
        <v>0.40961771899999999</v>
      </c>
      <c r="L45" s="15"/>
      <c r="M45" s="15"/>
      <c r="N45" s="15">
        <v>1.199343498</v>
      </c>
      <c r="O45" s="15">
        <v>0.82960550720873205</v>
      </c>
      <c r="P45" s="15">
        <v>5.0578876697950699E-2</v>
      </c>
      <c r="Q45" s="15">
        <v>1.4183773007440759</v>
      </c>
      <c r="R45" s="15">
        <v>8.60668334</v>
      </c>
      <c r="S45" s="15">
        <v>6.8022580696186496</v>
      </c>
      <c r="T45" s="15"/>
      <c r="U45" s="15">
        <v>0.104318933189523</v>
      </c>
      <c r="V45" s="16"/>
      <c r="W45" s="15">
        <v>0.41269028499999999</v>
      </c>
      <c r="X45" s="15">
        <v>0.47840529870354598</v>
      </c>
      <c r="Y45" s="15">
        <v>5.1234543459618207</v>
      </c>
      <c r="Z45" s="15">
        <v>4.6528533923016155</v>
      </c>
      <c r="AA45" s="16"/>
      <c r="AB45" s="15"/>
      <c r="AC45" s="15"/>
    </row>
    <row r="46" spans="1:29" x14ac:dyDescent="0.4">
      <c r="A46" s="3" t="s">
        <v>123</v>
      </c>
      <c r="B46" s="3" t="s">
        <v>124</v>
      </c>
      <c r="C46" s="3" t="s">
        <v>104</v>
      </c>
      <c r="D46" s="15">
        <v>114.0061448</v>
      </c>
      <c r="E46" s="15">
        <v>0.10699377763027999</v>
      </c>
      <c r="F46" s="15">
        <v>6.1241568285052415</v>
      </c>
      <c r="G46" s="15">
        <v>71.925799710000007</v>
      </c>
      <c r="H46" s="15">
        <v>1.0563942601470699</v>
      </c>
      <c r="I46" s="16">
        <v>42.614219125128258</v>
      </c>
      <c r="J46" s="15"/>
      <c r="K46" s="16">
        <v>0.32942821</v>
      </c>
      <c r="L46" s="15"/>
      <c r="M46" s="15"/>
      <c r="N46" s="15">
        <v>0.81923543799999998</v>
      </c>
      <c r="O46" s="15"/>
      <c r="P46" s="15"/>
      <c r="Q46" s="15">
        <v>2.1084580610208512</v>
      </c>
      <c r="R46" s="15">
        <v>4.2326248680000003</v>
      </c>
      <c r="S46" s="15"/>
      <c r="T46" s="15">
        <v>12.71358335</v>
      </c>
      <c r="U46" s="15">
        <v>0.21676661441978801</v>
      </c>
      <c r="V46" s="16"/>
      <c r="W46" s="15">
        <v>0.11277722499999999</v>
      </c>
      <c r="X46" s="15"/>
      <c r="Y46" s="15">
        <v>0.56388612534877502</v>
      </c>
      <c r="Z46" s="15"/>
      <c r="AA46" s="16"/>
      <c r="AB46" s="15"/>
      <c r="AC46" s="15"/>
    </row>
    <row r="47" spans="1:29" x14ac:dyDescent="0.4">
      <c r="A47" s="3" t="s">
        <v>125</v>
      </c>
      <c r="B47" s="3" t="s">
        <v>126</v>
      </c>
      <c r="C47" s="3" t="s">
        <v>104</v>
      </c>
      <c r="D47" s="15">
        <v>55.583073409999997</v>
      </c>
      <c r="E47" s="15">
        <v>0.12007934755628499</v>
      </c>
      <c r="F47" s="15">
        <v>8.3341844318950606</v>
      </c>
      <c r="G47" s="15">
        <v>17.175567210000001</v>
      </c>
      <c r="H47" s="15">
        <v>3.3112697065696701</v>
      </c>
      <c r="I47" s="16">
        <v>4.3590161099553448</v>
      </c>
      <c r="J47" s="15"/>
      <c r="K47" s="16">
        <v>0.56321824899999995</v>
      </c>
      <c r="L47" s="15"/>
      <c r="M47" s="15"/>
      <c r="N47" s="15">
        <v>5.1827218510000002</v>
      </c>
      <c r="O47" s="15">
        <v>0.13352823448258999</v>
      </c>
      <c r="P47" s="15">
        <v>5.1199476412036003E-2</v>
      </c>
      <c r="Q47" s="15">
        <v>4.0681092763409801</v>
      </c>
      <c r="R47" s="15">
        <v>3.1304528299999999</v>
      </c>
      <c r="S47" s="15">
        <v>2.2254284106133118</v>
      </c>
      <c r="T47" s="15">
        <v>5.2209265909999996</v>
      </c>
      <c r="U47" s="15">
        <v>0.222547057470983</v>
      </c>
      <c r="V47" s="16">
        <v>0.169165837604632</v>
      </c>
      <c r="W47" s="15">
        <v>0.11511054699999999</v>
      </c>
      <c r="X47" s="15"/>
      <c r="Y47" s="15">
        <v>9.7474030454851608</v>
      </c>
      <c r="Z47" s="15"/>
      <c r="AA47" s="16">
        <v>0.51393665237383401</v>
      </c>
      <c r="AB47" s="15"/>
      <c r="AC47" s="15"/>
    </row>
    <row r="48" spans="1:29" x14ac:dyDescent="0.4">
      <c r="A48" s="3" t="s">
        <v>127</v>
      </c>
      <c r="B48" s="3" t="s">
        <v>128</v>
      </c>
      <c r="C48" s="3" t="s">
        <v>104</v>
      </c>
      <c r="D48" s="15">
        <v>38.751483010000001</v>
      </c>
      <c r="E48" s="15"/>
      <c r="F48" s="15">
        <v>10.415144295136161</v>
      </c>
      <c r="G48" s="15">
        <v>88.973150309999994</v>
      </c>
      <c r="H48" s="15">
        <v>3.7280624659481703</v>
      </c>
      <c r="I48" s="16">
        <v>48.790725667910799</v>
      </c>
      <c r="J48" s="15">
        <v>3.29862239334461E-2</v>
      </c>
      <c r="K48" s="16"/>
      <c r="L48" s="15"/>
      <c r="M48" s="15">
        <v>0.66048083800000001</v>
      </c>
      <c r="N48" s="15">
        <v>6.4893510699999997</v>
      </c>
      <c r="O48" s="15">
        <v>6.7032246226199702E-2</v>
      </c>
      <c r="P48" s="15">
        <v>0.35519756484304049</v>
      </c>
      <c r="Q48" s="15">
        <v>57.930685267476605</v>
      </c>
      <c r="R48" s="15">
        <v>35.740707010000001</v>
      </c>
      <c r="S48" s="15">
        <v>4.2994450890942897</v>
      </c>
      <c r="T48" s="15">
        <v>29.672019280000001</v>
      </c>
      <c r="U48" s="15">
        <v>0.23367441034453201</v>
      </c>
      <c r="V48" s="16"/>
      <c r="W48" s="15">
        <v>0.59345882000000005</v>
      </c>
      <c r="X48" s="15">
        <v>0.23920264935177299</v>
      </c>
      <c r="Y48" s="15">
        <v>5.2046665720481098</v>
      </c>
      <c r="Z48" s="15">
        <v>0.43770306942538495</v>
      </c>
      <c r="AA48" s="16"/>
      <c r="AB48" s="15"/>
      <c r="AC48" s="15"/>
    </row>
    <row r="49" spans="1:29" x14ac:dyDescent="0.4">
      <c r="A49" s="3" t="s">
        <v>129</v>
      </c>
      <c r="B49" s="4" t="s">
        <v>130</v>
      </c>
      <c r="C49" s="4" t="s">
        <v>131</v>
      </c>
      <c r="D49" s="15">
        <v>118.982618</v>
      </c>
      <c r="E49" s="15">
        <v>1.879602189133768</v>
      </c>
      <c r="F49" s="15">
        <v>18.065127326368689</v>
      </c>
      <c r="G49" s="15">
        <v>74.799808299999995</v>
      </c>
      <c r="H49" s="15">
        <v>13.671678681090139</v>
      </c>
      <c r="I49" s="16">
        <v>19.04085128929886</v>
      </c>
      <c r="J49" s="15">
        <v>1.6722086236084039</v>
      </c>
      <c r="K49" s="16">
        <v>2.4847228530000001</v>
      </c>
      <c r="L49" s="15">
        <v>0.204808859592155</v>
      </c>
      <c r="M49" s="15">
        <v>2.6662986E-2</v>
      </c>
      <c r="N49" s="15">
        <v>19.257826206000001</v>
      </c>
      <c r="O49" s="15"/>
      <c r="P49" s="15"/>
      <c r="Q49" s="15"/>
      <c r="R49" s="15">
        <v>26.754738209999999</v>
      </c>
      <c r="S49" s="15">
        <v>54.958413702961785</v>
      </c>
      <c r="T49" s="15"/>
      <c r="U49" s="15">
        <v>1.0198378731001241</v>
      </c>
      <c r="V49" s="16">
        <v>0.9877402358960623</v>
      </c>
      <c r="W49" s="15"/>
      <c r="X49" s="15"/>
      <c r="Y49" s="15">
        <v>10.468168865157212</v>
      </c>
      <c r="Z49" s="15"/>
      <c r="AA49" s="16"/>
      <c r="AB49" s="15"/>
      <c r="AC49" s="15"/>
    </row>
    <row r="50" spans="1:29" x14ac:dyDescent="0.4">
      <c r="A50" s="5" t="s">
        <v>132</v>
      </c>
      <c r="B50" s="5"/>
      <c r="C50" s="5"/>
      <c r="D50" s="17"/>
      <c r="E50" s="17"/>
      <c r="F50" s="17"/>
      <c r="G50" s="17"/>
      <c r="H50" s="17"/>
      <c r="I50" s="18"/>
      <c r="J50" s="17"/>
      <c r="K50" s="18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8"/>
      <c r="W50" s="17"/>
      <c r="X50" s="17"/>
      <c r="Y50" s="17"/>
      <c r="Z50" s="17"/>
      <c r="AA50" s="18"/>
      <c r="AB50" s="17"/>
      <c r="AC50" s="17"/>
    </row>
    <row r="51" spans="1:29" x14ac:dyDescent="0.4">
      <c r="A51" s="3" t="s">
        <v>133</v>
      </c>
      <c r="B51" s="3" t="s">
        <v>134</v>
      </c>
      <c r="C51" s="3" t="s">
        <v>135</v>
      </c>
      <c r="D51" s="15">
        <v>17.41502264</v>
      </c>
      <c r="E51" s="15"/>
      <c r="F51" s="15">
        <v>4.3483806048269393</v>
      </c>
      <c r="G51" s="15">
        <v>138.91932539999999</v>
      </c>
      <c r="H51" s="15">
        <v>4.7485285804385509</v>
      </c>
      <c r="I51" s="16">
        <v>113.747089826666</v>
      </c>
      <c r="J51" s="15"/>
      <c r="K51" s="16"/>
      <c r="L51" s="15">
        <v>3.1107452617123572</v>
      </c>
      <c r="M51" s="15">
        <v>0.83393688499999996</v>
      </c>
      <c r="N51" s="15">
        <v>22.232850638000002</v>
      </c>
      <c r="O51" s="15">
        <v>0.64936112380620725</v>
      </c>
      <c r="P51" s="15">
        <v>5.1399480874606054</v>
      </c>
      <c r="Q51" s="15">
        <v>35.701930376814914</v>
      </c>
      <c r="R51" s="15">
        <v>62.796739359</v>
      </c>
      <c r="S51" s="15">
        <v>5.5937602163169684</v>
      </c>
      <c r="T51" s="15">
        <v>26.116530148999999</v>
      </c>
      <c r="U51" s="15">
        <v>9.0998809825744118</v>
      </c>
      <c r="V51" s="16">
        <v>3.0050893889106844</v>
      </c>
      <c r="W51" s="15">
        <v>0.90998440800000002</v>
      </c>
      <c r="X51" s="15">
        <v>1.4652977484535419</v>
      </c>
      <c r="Y51" s="15"/>
      <c r="Z51" s="15"/>
      <c r="AA51" s="16"/>
      <c r="AB51" s="15"/>
      <c r="AC51" s="15"/>
    </row>
    <row r="52" spans="1:29" x14ac:dyDescent="0.4">
      <c r="A52" s="3" t="s">
        <v>136</v>
      </c>
      <c r="B52" s="3" t="s">
        <v>137</v>
      </c>
      <c r="C52" s="3" t="s">
        <v>135</v>
      </c>
      <c r="D52" s="15"/>
      <c r="E52" s="15"/>
      <c r="F52" s="15"/>
      <c r="G52" s="15"/>
      <c r="H52" s="15"/>
      <c r="I52" s="16"/>
      <c r="J52" s="15"/>
      <c r="K52" s="16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6"/>
      <c r="W52" s="15"/>
      <c r="X52" s="15"/>
      <c r="Y52" s="15"/>
      <c r="Z52" s="15"/>
      <c r="AA52" s="16"/>
      <c r="AB52" s="15"/>
      <c r="AC52" s="15"/>
    </row>
    <row r="53" spans="1:29" x14ac:dyDescent="0.4">
      <c r="A53" s="3" t="s">
        <v>138</v>
      </c>
      <c r="B53" s="3" t="s">
        <v>139</v>
      </c>
      <c r="C53" s="3" t="s">
        <v>135</v>
      </c>
      <c r="D53" s="15"/>
      <c r="E53" s="15"/>
      <c r="F53" s="15"/>
      <c r="G53" s="15"/>
      <c r="H53" s="15"/>
      <c r="I53" s="16"/>
      <c r="J53" s="15"/>
      <c r="K53" s="16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6"/>
      <c r="W53" s="15"/>
      <c r="X53" s="15"/>
      <c r="Y53" s="15"/>
      <c r="Z53" s="15"/>
      <c r="AA53" s="16"/>
      <c r="AB53" s="15"/>
      <c r="AC53" s="15"/>
    </row>
    <row r="54" spans="1:29" x14ac:dyDescent="0.4">
      <c r="A54" s="3" t="s">
        <v>140</v>
      </c>
      <c r="B54" s="3" t="s">
        <v>141</v>
      </c>
      <c r="C54" s="3" t="s">
        <v>135</v>
      </c>
      <c r="D54" s="15"/>
      <c r="E54" s="15"/>
      <c r="F54" s="15"/>
      <c r="G54" s="15"/>
      <c r="H54" s="15"/>
      <c r="I54" s="16"/>
      <c r="J54" s="15"/>
      <c r="K54" s="16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6"/>
      <c r="W54" s="15"/>
      <c r="X54" s="15"/>
      <c r="Y54" s="15"/>
      <c r="Z54" s="15"/>
      <c r="AA54" s="16"/>
      <c r="AB54" s="15"/>
      <c r="AC54" s="15"/>
    </row>
    <row r="55" spans="1:29" x14ac:dyDescent="0.4">
      <c r="A55" s="3" t="s">
        <v>142</v>
      </c>
      <c r="B55" s="3" t="s">
        <v>143</v>
      </c>
      <c r="C55" s="3" t="s">
        <v>135</v>
      </c>
      <c r="D55" s="15"/>
      <c r="E55" s="15"/>
      <c r="F55" s="15"/>
      <c r="G55" s="15"/>
      <c r="H55" s="15"/>
      <c r="I55" s="16"/>
      <c r="J55" s="15"/>
      <c r="K55" s="16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6"/>
      <c r="W55" s="15"/>
      <c r="X55" s="15"/>
      <c r="Y55" s="15"/>
      <c r="Z55" s="15"/>
      <c r="AA55" s="16"/>
      <c r="AB55" s="15"/>
      <c r="AC55" s="15"/>
    </row>
    <row r="56" spans="1:29" x14ac:dyDescent="0.4">
      <c r="A56" s="3" t="s">
        <v>144</v>
      </c>
      <c r="B56" s="3" t="s">
        <v>145</v>
      </c>
      <c r="C56" s="3" t="s">
        <v>146</v>
      </c>
      <c r="D56" s="15"/>
      <c r="E56" s="15"/>
      <c r="F56" s="15"/>
      <c r="G56" s="15"/>
      <c r="H56" s="15"/>
      <c r="I56" s="16"/>
      <c r="J56" s="15"/>
      <c r="K56" s="16"/>
      <c r="L56" s="15"/>
      <c r="M56" s="15"/>
      <c r="N56" s="15">
        <v>27.790648220000001</v>
      </c>
      <c r="O56" s="15">
        <v>19.315780070787291</v>
      </c>
      <c r="P56" s="15">
        <v>16.292288241715362</v>
      </c>
      <c r="Q56" s="15">
        <v>61.815477999890703</v>
      </c>
      <c r="R56" s="15"/>
      <c r="S56" s="15"/>
      <c r="T56" s="15"/>
      <c r="U56" s="15">
        <v>13.506285666831971</v>
      </c>
      <c r="V56" s="16">
        <v>1.7040856940295199</v>
      </c>
      <c r="W56" s="15"/>
      <c r="X56" s="15"/>
      <c r="Y56" s="15"/>
      <c r="Z56" s="15"/>
      <c r="AA56" s="16"/>
      <c r="AB56" s="15"/>
      <c r="AC56" s="15"/>
    </row>
    <row r="57" spans="1:29" x14ac:dyDescent="0.4">
      <c r="A57" s="3" t="s">
        <v>147</v>
      </c>
      <c r="B57" s="3" t="s">
        <v>148</v>
      </c>
      <c r="C57" s="3" t="s">
        <v>146</v>
      </c>
      <c r="D57" s="15"/>
      <c r="E57" s="15"/>
      <c r="F57" s="15"/>
      <c r="G57" s="15"/>
      <c r="H57" s="15"/>
      <c r="I57" s="16"/>
      <c r="J57" s="15"/>
      <c r="K57" s="16"/>
      <c r="L57" s="15"/>
      <c r="M57" s="15">
        <v>0.250148225</v>
      </c>
      <c r="N57" s="15">
        <v>23.445420590000001</v>
      </c>
      <c r="O57" s="15">
        <v>4.3306977186290103</v>
      </c>
      <c r="P57" s="15">
        <v>21.405678692444312</v>
      </c>
      <c r="Q57" s="15">
        <v>71.953678173887297</v>
      </c>
      <c r="R57" s="15"/>
      <c r="S57" s="15">
        <v>72.492441969008397</v>
      </c>
      <c r="T57" s="15"/>
      <c r="U57" s="15">
        <v>14.383992519659239</v>
      </c>
      <c r="V57" s="16"/>
      <c r="W57" s="15"/>
      <c r="X57" s="15"/>
      <c r="Y57" s="15"/>
      <c r="Z57" s="15"/>
      <c r="AA57" s="16"/>
      <c r="AB57" s="15"/>
      <c r="AC57" s="15"/>
    </row>
    <row r="58" spans="1:29" x14ac:dyDescent="0.4">
      <c r="A58" s="3" t="s">
        <v>149</v>
      </c>
      <c r="B58" s="3" t="s">
        <v>150</v>
      </c>
      <c r="C58" s="3" t="s">
        <v>146</v>
      </c>
      <c r="D58" s="15">
        <v>113.99278940000001</v>
      </c>
      <c r="E58" s="15">
        <v>0.39254322892911597</v>
      </c>
      <c r="F58" s="15">
        <v>23.372840022887601</v>
      </c>
      <c r="G58" s="15">
        <v>239.37101469999999</v>
      </c>
      <c r="H58" s="15">
        <v>20.200537050648052</v>
      </c>
      <c r="I58" s="16">
        <v>181.19003955707851</v>
      </c>
      <c r="J58" s="15"/>
      <c r="K58" s="16"/>
      <c r="L58" s="15"/>
      <c r="M58" s="15"/>
      <c r="N58" s="15">
        <v>12.814173630000001</v>
      </c>
      <c r="O58" s="15">
        <v>2.9180194340191399</v>
      </c>
      <c r="P58" s="15">
        <v>1.7669139643416438</v>
      </c>
      <c r="Q58" s="15">
        <v>13.24428497954</v>
      </c>
      <c r="R58" s="15"/>
      <c r="S58" s="15">
        <v>19.369097889771229</v>
      </c>
      <c r="T58" s="15"/>
      <c r="U58" s="15">
        <v>11.15906087553747</v>
      </c>
      <c r="V58" s="16"/>
      <c r="W58" s="15"/>
      <c r="X58" s="15"/>
      <c r="Y58" s="15"/>
      <c r="Z58" s="15"/>
      <c r="AA58" s="16"/>
      <c r="AB58" s="15"/>
      <c r="AC58" s="15"/>
    </row>
    <row r="59" spans="1:29" x14ac:dyDescent="0.4">
      <c r="A59" s="3" t="s">
        <v>151</v>
      </c>
      <c r="B59" s="3" t="s">
        <v>152</v>
      </c>
      <c r="C59" s="3" t="s">
        <v>146</v>
      </c>
      <c r="D59" s="15">
        <v>527.56842754000002</v>
      </c>
      <c r="E59" s="15">
        <v>114.16582982707742</v>
      </c>
      <c r="F59" s="15">
        <v>158.49645618189979</v>
      </c>
      <c r="G59" s="15">
        <v>1482.5421799999999</v>
      </c>
      <c r="H59" s="15">
        <v>39.220100257626498</v>
      </c>
      <c r="I59" s="16">
        <v>521.54300903617809</v>
      </c>
      <c r="J59" s="15"/>
      <c r="K59" s="16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6"/>
      <c r="W59" s="15">
        <v>226.98053000000002</v>
      </c>
      <c r="X59" s="15">
        <v>42.204918990682998</v>
      </c>
      <c r="Y59" s="15">
        <v>358.51131268038705</v>
      </c>
      <c r="Z59" s="15">
        <v>39.6649530526958</v>
      </c>
      <c r="AA59" s="16"/>
      <c r="AB59" s="15"/>
      <c r="AC59" s="15"/>
    </row>
    <row r="60" spans="1:29" x14ac:dyDescent="0.4">
      <c r="A60" s="3" t="s">
        <v>153</v>
      </c>
      <c r="B60" s="3" t="s">
        <v>154</v>
      </c>
      <c r="C60" s="3" t="s">
        <v>146</v>
      </c>
      <c r="D60" s="15">
        <v>114.63939805000001</v>
      </c>
      <c r="E60" s="15">
        <v>19.961262678852091</v>
      </c>
      <c r="F60" s="15">
        <v>96.004131494850398</v>
      </c>
      <c r="G60" s="15">
        <v>2076.1956867399999</v>
      </c>
      <c r="H60" s="15">
        <v>50.672881554737899</v>
      </c>
      <c r="I60" s="16">
        <v>302.37061775638182</v>
      </c>
      <c r="J60" s="15"/>
      <c r="K60" s="16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6"/>
      <c r="W60" s="15">
        <v>70.284235756000001</v>
      </c>
      <c r="X60" s="15">
        <v>19.982359165580029</v>
      </c>
      <c r="Y60" s="15">
        <v>253.15054686769233</v>
      </c>
      <c r="Z60" s="15">
        <v>26.828252383010469</v>
      </c>
      <c r="AA60" s="16">
        <v>19.52810110107368</v>
      </c>
      <c r="AB60" s="15"/>
      <c r="AC60" s="15"/>
    </row>
    <row r="61" spans="1:29" x14ac:dyDescent="0.4">
      <c r="A61" s="3" t="s">
        <v>155</v>
      </c>
      <c r="B61" s="3" t="s">
        <v>156</v>
      </c>
      <c r="C61" s="3" t="s">
        <v>157</v>
      </c>
      <c r="D61" s="15"/>
      <c r="E61" s="15"/>
      <c r="F61" s="15"/>
      <c r="G61" s="15"/>
      <c r="H61" s="15"/>
      <c r="I61" s="16"/>
      <c r="J61" s="15"/>
      <c r="K61" s="16">
        <v>2.8321882E-2</v>
      </c>
      <c r="L61" s="15">
        <v>0.19285581678123501</v>
      </c>
      <c r="M61" s="15"/>
      <c r="N61" s="15">
        <v>6.1177323550000002</v>
      </c>
      <c r="O61" s="15"/>
      <c r="P61" s="15"/>
      <c r="Q61" s="15">
        <v>1.096090871405778</v>
      </c>
      <c r="R61" s="15">
        <v>1.279566709</v>
      </c>
      <c r="S61" s="15">
        <v>1.426992515021879</v>
      </c>
      <c r="T61" s="15">
        <v>9.6313254920000002</v>
      </c>
      <c r="U61" s="15">
        <v>1.4650815209904491</v>
      </c>
      <c r="V61" s="16">
        <v>7.3971597143893703E-2</v>
      </c>
      <c r="W61" s="15">
        <v>4.5896505999999997E-2</v>
      </c>
      <c r="X61" s="15">
        <v>0.58593829335055703</v>
      </c>
      <c r="Y61" s="15"/>
      <c r="Z61" s="15"/>
      <c r="AA61" s="16"/>
      <c r="AB61" s="15"/>
      <c r="AC61" s="15"/>
    </row>
    <row r="62" spans="1:29" x14ac:dyDescent="0.4">
      <c r="A62" s="3" t="s">
        <v>158</v>
      </c>
      <c r="B62" s="3" t="s">
        <v>159</v>
      </c>
      <c r="C62" s="3" t="s">
        <v>157</v>
      </c>
      <c r="D62" s="15"/>
      <c r="E62" s="15"/>
      <c r="F62" s="15"/>
      <c r="G62" s="15"/>
      <c r="H62" s="15"/>
      <c r="I62" s="16"/>
      <c r="J62" s="15"/>
      <c r="K62" s="16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6"/>
      <c r="W62" s="15"/>
      <c r="X62" s="15"/>
      <c r="Y62" s="15"/>
      <c r="Z62" s="15"/>
      <c r="AA62" s="16"/>
      <c r="AB62" s="15"/>
      <c r="AC62" s="15"/>
    </row>
    <row r="63" spans="1:29" x14ac:dyDescent="0.4">
      <c r="A63" s="3" t="s">
        <v>160</v>
      </c>
      <c r="B63" s="3" t="s">
        <v>161</v>
      </c>
      <c r="C63" s="3" t="s">
        <v>162</v>
      </c>
      <c r="D63" s="15">
        <v>81.398454279999996</v>
      </c>
      <c r="E63" s="15">
        <v>4.0809362616928399E-2</v>
      </c>
      <c r="F63" s="15">
        <v>10.244057293963721</v>
      </c>
      <c r="G63" s="15">
        <v>398.05029430000002</v>
      </c>
      <c r="H63" s="15">
        <v>11.57964809460894</v>
      </c>
      <c r="I63" s="16">
        <v>230.64352792811459</v>
      </c>
      <c r="J63" s="15"/>
      <c r="K63" s="16"/>
      <c r="L63" s="15">
        <v>0.23240721655847399</v>
      </c>
      <c r="M63" s="15">
        <v>8.6575517349999984</v>
      </c>
      <c r="N63" s="15">
        <v>13.327717903</v>
      </c>
      <c r="O63" s="15">
        <v>2.9594023599864801E-2</v>
      </c>
      <c r="P63" s="15"/>
      <c r="Q63" s="15">
        <v>5.5626181566968622</v>
      </c>
      <c r="R63" s="15">
        <v>8.1462902320000001</v>
      </c>
      <c r="S63" s="15">
        <v>2.15980367949685</v>
      </c>
      <c r="T63" s="15">
        <v>26.636900495999999</v>
      </c>
      <c r="U63" s="15">
        <v>5.5896958142102289</v>
      </c>
      <c r="V63" s="16">
        <v>0.37892901047764982</v>
      </c>
      <c r="W63" s="15"/>
      <c r="X63" s="15"/>
      <c r="Y63" s="15"/>
      <c r="Z63" s="15"/>
      <c r="AA63" s="16"/>
      <c r="AB63" s="15"/>
      <c r="AC63" s="15"/>
    </row>
    <row r="64" spans="1:29" x14ac:dyDescent="0.4">
      <c r="A64" s="3" t="s">
        <v>163</v>
      </c>
      <c r="B64" s="3" t="s">
        <v>164</v>
      </c>
      <c r="C64" s="3" t="s">
        <v>162</v>
      </c>
      <c r="D64" s="15">
        <v>132.8881007</v>
      </c>
      <c r="E64" s="15">
        <v>5.5329922841081602</v>
      </c>
      <c r="F64" s="15">
        <v>5.9359290762933004</v>
      </c>
      <c r="G64" s="15">
        <v>142.95614040000001</v>
      </c>
      <c r="H64" s="15"/>
      <c r="I64" s="16">
        <v>210.69635513425499</v>
      </c>
      <c r="J64" s="15"/>
      <c r="K64" s="16"/>
      <c r="L64" s="15"/>
      <c r="M64" s="15">
        <v>1.1808799109999999</v>
      </c>
      <c r="N64" s="15">
        <v>7.4267208450000002</v>
      </c>
      <c r="O64" s="15"/>
      <c r="P64" s="15">
        <v>0.59043995558098905</v>
      </c>
      <c r="Q64" s="15">
        <v>11.056269241412441</v>
      </c>
      <c r="R64" s="15">
        <v>7.1818510590000004</v>
      </c>
      <c r="S64" s="15">
        <v>2.7132402995872122</v>
      </c>
      <c r="T64" s="15">
        <v>41.059625130000001</v>
      </c>
      <c r="U64" s="15">
        <v>6.1851468965712497</v>
      </c>
      <c r="V64" s="16">
        <v>0.22555445013951</v>
      </c>
      <c r="W64" s="15"/>
      <c r="X64" s="15"/>
      <c r="Y64" s="15"/>
      <c r="Z64" s="15"/>
      <c r="AA64" s="16"/>
      <c r="AB64" s="15"/>
      <c r="AC64" s="15"/>
    </row>
    <row r="65" spans="1:29" x14ac:dyDescent="0.4">
      <c r="A65" s="3" t="s">
        <v>165</v>
      </c>
      <c r="B65" s="3" t="s">
        <v>166</v>
      </c>
      <c r="C65" s="3" t="s">
        <v>162</v>
      </c>
      <c r="D65" s="15"/>
      <c r="E65" s="15">
        <v>7.2047608533771498E-2</v>
      </c>
      <c r="F65" s="15"/>
      <c r="G65" s="15"/>
      <c r="H65" s="15"/>
      <c r="I65" s="16"/>
      <c r="J65" s="15"/>
      <c r="K65" s="16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6"/>
      <c r="W65" s="15">
        <v>156.3161972</v>
      </c>
      <c r="X65" s="15">
        <v>99.042292088760405</v>
      </c>
      <c r="Y65" s="15">
        <v>671.75688028269997</v>
      </c>
      <c r="Z65" s="15">
        <v>137.27682190755979</v>
      </c>
      <c r="AA65" s="16"/>
      <c r="AB65" s="15"/>
      <c r="AC65" s="15"/>
    </row>
    <row r="66" spans="1:29" x14ac:dyDescent="0.4">
      <c r="A66" s="3" t="s">
        <v>167</v>
      </c>
      <c r="B66" s="3" t="s">
        <v>168</v>
      </c>
      <c r="C66" s="3" t="s">
        <v>162</v>
      </c>
      <c r="D66" s="15"/>
      <c r="E66" s="15"/>
      <c r="F66" s="15"/>
      <c r="G66" s="15"/>
      <c r="H66" s="15"/>
      <c r="I66" s="16"/>
      <c r="J66" s="15"/>
      <c r="K66" s="16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6"/>
      <c r="W66" s="15">
        <v>47.180256370000002</v>
      </c>
      <c r="X66" s="15">
        <v>56.490250139324004</v>
      </c>
      <c r="Y66" s="15">
        <v>83.735110490843397</v>
      </c>
      <c r="Z66" s="15">
        <v>75.831031248862203</v>
      </c>
      <c r="AA66" s="16"/>
      <c r="AB66" s="15"/>
      <c r="AC66" s="15"/>
    </row>
    <row r="67" spans="1:29" x14ac:dyDescent="0.4">
      <c r="A67" s="3" t="s">
        <v>169</v>
      </c>
      <c r="B67" s="3" t="s">
        <v>170</v>
      </c>
      <c r="C67" s="3" t="s">
        <v>171</v>
      </c>
      <c r="D67" s="15"/>
      <c r="E67" s="15">
        <v>4.7008768481891501</v>
      </c>
      <c r="F67" s="15"/>
      <c r="G67" s="15"/>
      <c r="H67" s="15"/>
      <c r="I67" s="16"/>
      <c r="J67" s="15">
        <v>2.219940051734671</v>
      </c>
      <c r="K67" s="16">
        <v>1.080707651</v>
      </c>
      <c r="L67" s="15">
        <v>0.48308723638444601</v>
      </c>
      <c r="M67" s="15">
        <v>9.2215632000000006E-2</v>
      </c>
      <c r="N67" s="15">
        <v>20.047706059999999</v>
      </c>
      <c r="O67" s="15">
        <v>1.0537893052114693</v>
      </c>
      <c r="P67" s="15">
        <v>3.407529462183255</v>
      </c>
      <c r="Q67" s="15">
        <v>12.96061427763075</v>
      </c>
      <c r="R67" s="15"/>
      <c r="S67" s="15"/>
      <c r="T67" s="15"/>
      <c r="U67" s="15">
        <v>4.2842478283553049</v>
      </c>
      <c r="V67" s="16">
        <v>0.68513213854519506</v>
      </c>
      <c r="W67" s="15"/>
      <c r="X67" s="15"/>
      <c r="Y67" s="15"/>
      <c r="Z67" s="15"/>
      <c r="AA67" s="16"/>
      <c r="AB67" s="15">
        <v>0.27818382183872897</v>
      </c>
      <c r="AC67" s="15">
        <v>1.0908812539999999</v>
      </c>
    </row>
    <row r="68" spans="1:29" x14ac:dyDescent="0.4">
      <c r="A68" s="3" t="s">
        <v>172</v>
      </c>
      <c r="B68" s="3" t="s">
        <v>173</v>
      </c>
      <c r="C68" s="3" t="s">
        <v>171</v>
      </c>
      <c r="D68" s="15">
        <v>45.415772939999997</v>
      </c>
      <c r="E68" s="15"/>
      <c r="F68" s="15"/>
      <c r="G68" s="15">
        <v>770.47740269999997</v>
      </c>
      <c r="H68" s="15"/>
      <c r="I68" s="16">
        <v>434.41541271256841</v>
      </c>
      <c r="J68" s="15">
        <v>2.1395758827159499</v>
      </c>
      <c r="K68" s="16">
        <v>6.4196267000000001E-2</v>
      </c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6"/>
      <c r="W68" s="15"/>
      <c r="X68" s="15">
        <v>16.2543314628969</v>
      </c>
      <c r="Y68" s="15"/>
      <c r="Z68" s="15"/>
      <c r="AA68" s="16"/>
      <c r="AB68" s="15"/>
      <c r="AC68" s="15">
        <v>1.217563076</v>
      </c>
    </row>
    <row r="69" spans="1:29" x14ac:dyDescent="0.4">
      <c r="A69" s="3" t="s">
        <v>174</v>
      </c>
      <c r="B69" s="3" t="s">
        <v>175</v>
      </c>
      <c r="C69" s="3" t="s">
        <v>171</v>
      </c>
      <c r="D69" s="15">
        <v>44.732028819999996</v>
      </c>
      <c r="E69" s="15">
        <v>4.2030182795879956</v>
      </c>
      <c r="F69" s="15"/>
      <c r="G69" s="15">
        <v>557.88613450000003</v>
      </c>
      <c r="H69" s="15"/>
      <c r="I69" s="16">
        <v>22.186288291501089</v>
      </c>
      <c r="J69" s="15">
        <v>1.4238920843657499</v>
      </c>
      <c r="K69" s="16">
        <v>2.2380820080000001</v>
      </c>
      <c r="L69" s="15">
        <v>0.29203300286423506</v>
      </c>
      <c r="M69" s="15"/>
      <c r="N69" s="15"/>
      <c r="O69" s="15">
        <v>0.45816446977911657</v>
      </c>
      <c r="P69" s="15"/>
      <c r="Q69" s="15">
        <v>13.921184785593439</v>
      </c>
      <c r="R69" s="15"/>
      <c r="S69" s="15"/>
      <c r="T69" s="15"/>
      <c r="U69" s="15">
        <v>7.8210728835648986</v>
      </c>
      <c r="V69" s="16">
        <v>0.25417811132472701</v>
      </c>
      <c r="W69" s="15">
        <v>9.2196826390000002</v>
      </c>
      <c r="X69" s="15">
        <v>26.290887033695839</v>
      </c>
      <c r="Y69" s="15">
        <v>33.325814772233272</v>
      </c>
      <c r="Z69" s="15"/>
      <c r="AA69" s="16"/>
      <c r="AB69" s="15">
        <v>4.3808924606220003</v>
      </c>
      <c r="AC69" s="15">
        <v>1.6246704759999999</v>
      </c>
    </row>
    <row r="70" spans="1:29" x14ac:dyDescent="0.4">
      <c r="A70" s="3" t="s">
        <v>176</v>
      </c>
      <c r="B70" s="3" t="s">
        <v>177</v>
      </c>
      <c r="C70" s="3" t="s">
        <v>171</v>
      </c>
      <c r="D70" s="15">
        <v>33.742275280000001</v>
      </c>
      <c r="E70" s="15">
        <v>5.0336391757454315</v>
      </c>
      <c r="F70" s="15"/>
      <c r="G70" s="15">
        <v>512.51443849999998</v>
      </c>
      <c r="H70" s="15"/>
      <c r="I70" s="16"/>
      <c r="J70" s="15">
        <v>5.7161059281930597E-2</v>
      </c>
      <c r="K70" s="16">
        <v>1.3210992619999999</v>
      </c>
      <c r="L70" s="15"/>
      <c r="M70" s="15"/>
      <c r="N70" s="15"/>
      <c r="O70" s="15">
        <v>0.864026217073944</v>
      </c>
      <c r="P70" s="15"/>
      <c r="Q70" s="15">
        <v>12.496420841953618</v>
      </c>
      <c r="R70" s="15"/>
      <c r="S70" s="15"/>
      <c r="T70" s="15"/>
      <c r="U70" s="15">
        <v>12.00794278436195</v>
      </c>
      <c r="V70" s="16"/>
      <c r="W70" s="15">
        <v>7.1826410679999997</v>
      </c>
      <c r="X70" s="15">
        <v>22.736051518630241</v>
      </c>
      <c r="Y70" s="15">
        <v>27.8344016238586</v>
      </c>
      <c r="Z70" s="15">
        <v>11.923809067714249</v>
      </c>
      <c r="AA70" s="16"/>
      <c r="AB70" s="15"/>
      <c r="AC70" s="15">
        <v>0.50954723899999999</v>
      </c>
    </row>
    <row r="71" spans="1:29" x14ac:dyDescent="0.4">
      <c r="A71" s="3" t="s">
        <v>178</v>
      </c>
      <c r="B71" s="3" t="s">
        <v>179</v>
      </c>
      <c r="C71" s="3" t="s">
        <v>171</v>
      </c>
      <c r="D71" s="15">
        <v>31.519199950000001</v>
      </c>
      <c r="E71" s="15">
        <v>30.590131730299301</v>
      </c>
      <c r="F71" s="15"/>
      <c r="G71" s="15">
        <v>446.58412779999998</v>
      </c>
      <c r="H71" s="15"/>
      <c r="I71" s="16"/>
      <c r="J71" s="15"/>
      <c r="K71" s="16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6"/>
      <c r="W71" s="15"/>
      <c r="X71" s="19">
        <v>5.728167599685217</v>
      </c>
      <c r="Y71" s="19">
        <v>114.22937088454979</v>
      </c>
      <c r="Z71" s="15"/>
      <c r="AA71" s="16"/>
      <c r="AB71" s="15">
        <v>15.8908577765582</v>
      </c>
      <c r="AC71" s="15">
        <v>6.0631383799999998</v>
      </c>
    </row>
    <row r="72" spans="1:29" x14ac:dyDescent="0.4">
      <c r="A72" s="3" t="s">
        <v>180</v>
      </c>
      <c r="B72" s="3" t="s">
        <v>181</v>
      </c>
      <c r="C72" s="3" t="s">
        <v>182</v>
      </c>
      <c r="D72" s="15"/>
      <c r="E72" s="15"/>
      <c r="F72" s="15"/>
      <c r="G72" s="15"/>
      <c r="H72" s="15"/>
      <c r="I72" s="16"/>
      <c r="J72" s="15"/>
      <c r="K72" s="16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6"/>
      <c r="W72" s="15"/>
      <c r="X72" s="15"/>
      <c r="Y72" s="15"/>
      <c r="Z72" s="15"/>
      <c r="AA72" s="16"/>
      <c r="AB72" s="15"/>
      <c r="AC72" s="15"/>
    </row>
    <row r="73" spans="1:29" x14ac:dyDescent="0.4">
      <c r="A73" s="3" t="s">
        <v>183</v>
      </c>
      <c r="B73" s="3" t="s">
        <v>184</v>
      </c>
      <c r="C73" s="3" t="s">
        <v>182</v>
      </c>
      <c r="D73" s="15"/>
      <c r="E73" s="15"/>
      <c r="F73" s="15"/>
      <c r="G73" s="15"/>
      <c r="H73" s="15"/>
      <c r="I73" s="16"/>
      <c r="J73" s="15"/>
      <c r="K73" s="16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6"/>
      <c r="W73" s="15"/>
      <c r="X73" s="15"/>
      <c r="Y73" s="15"/>
      <c r="Z73" s="15"/>
      <c r="AA73" s="16"/>
      <c r="AB73" s="15"/>
      <c r="AC73" s="15"/>
    </row>
    <row r="74" spans="1:29" x14ac:dyDescent="0.4">
      <c r="A74" s="3" t="s">
        <v>185</v>
      </c>
      <c r="B74" s="3" t="s">
        <v>186</v>
      </c>
      <c r="C74" s="3" t="s">
        <v>182</v>
      </c>
      <c r="D74" s="15"/>
      <c r="E74" s="15"/>
      <c r="F74" s="15"/>
      <c r="G74" s="15"/>
      <c r="H74" s="15"/>
      <c r="I74" s="16"/>
      <c r="J74" s="15"/>
      <c r="K74" s="16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6"/>
      <c r="W74" s="15"/>
      <c r="X74" s="15"/>
      <c r="Y74" s="15"/>
      <c r="Z74" s="15"/>
      <c r="AA74" s="16"/>
      <c r="AB74" s="15"/>
      <c r="AC74" s="15"/>
    </row>
    <row r="75" spans="1:29" x14ac:dyDescent="0.4">
      <c r="A75" s="3" t="s">
        <v>187</v>
      </c>
      <c r="B75" s="3" t="s">
        <v>188</v>
      </c>
      <c r="C75" s="3" t="s">
        <v>189</v>
      </c>
      <c r="D75" s="15">
        <v>69.494831829999995</v>
      </c>
      <c r="E75" s="15"/>
      <c r="F75" s="15">
        <v>7.7168340121883903</v>
      </c>
      <c r="G75" s="15">
        <v>187.35621380000001</v>
      </c>
      <c r="H75" s="15">
        <v>8.7550255371825898</v>
      </c>
      <c r="I75" s="16">
        <v>46.670254651196842</v>
      </c>
      <c r="J75" s="15"/>
      <c r="K75" s="16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6"/>
      <c r="W75" s="15"/>
      <c r="X75" s="15"/>
      <c r="Y75" s="15"/>
      <c r="Z75" s="15"/>
      <c r="AA75" s="16"/>
      <c r="AB75" s="15"/>
      <c r="AC75" s="15"/>
    </row>
    <row r="76" spans="1:29" x14ac:dyDescent="0.4">
      <c r="A76" s="3" t="s">
        <v>190</v>
      </c>
      <c r="B76" s="3" t="s">
        <v>191</v>
      </c>
      <c r="C76" s="3" t="s">
        <v>189</v>
      </c>
      <c r="D76" s="15"/>
      <c r="E76" s="15"/>
      <c r="F76" s="15"/>
      <c r="G76" s="15"/>
      <c r="H76" s="15"/>
      <c r="I76" s="16"/>
      <c r="J76" s="15"/>
      <c r="K76" s="16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6"/>
      <c r="W76" s="15"/>
      <c r="X76" s="15"/>
      <c r="Y76" s="15"/>
      <c r="Z76" s="15"/>
      <c r="AA76" s="16"/>
      <c r="AB76" s="15"/>
      <c r="AC76" s="15"/>
    </row>
    <row r="77" spans="1:29" x14ac:dyDescent="0.4">
      <c r="A77" s="3" t="s">
        <v>192</v>
      </c>
      <c r="B77" s="3" t="s">
        <v>193</v>
      </c>
      <c r="C77" s="3" t="s">
        <v>189</v>
      </c>
      <c r="D77" s="15"/>
      <c r="E77" s="15"/>
      <c r="F77" s="15"/>
      <c r="G77" s="15"/>
      <c r="H77" s="15"/>
      <c r="I77" s="16"/>
      <c r="J77" s="15"/>
      <c r="K77" s="16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6"/>
      <c r="W77" s="15"/>
      <c r="X77" s="15"/>
      <c r="Y77" s="15"/>
      <c r="Z77" s="15"/>
      <c r="AA77" s="16"/>
      <c r="AB77" s="15"/>
      <c r="AC77" s="15"/>
    </row>
    <row r="78" spans="1:29" x14ac:dyDescent="0.4">
      <c r="A78" s="3" t="s">
        <v>194</v>
      </c>
      <c r="B78" s="3" t="s">
        <v>195</v>
      </c>
      <c r="C78" s="3" t="s">
        <v>189</v>
      </c>
      <c r="D78" s="15"/>
      <c r="E78" s="15"/>
      <c r="F78" s="15"/>
      <c r="G78" s="15"/>
      <c r="H78" s="15"/>
      <c r="I78" s="16"/>
      <c r="J78" s="15"/>
      <c r="K78" s="16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6"/>
      <c r="W78" s="15">
        <v>0.91242900800000004</v>
      </c>
      <c r="X78" s="15">
        <v>1.0450238318394471</v>
      </c>
      <c r="Y78" s="15">
        <v>1.7834732035915031</v>
      </c>
      <c r="Z78" s="15">
        <v>1.6002259488232169</v>
      </c>
      <c r="AA78" s="16"/>
      <c r="AB78" s="15"/>
      <c r="AC78" s="15"/>
    </row>
    <row r="79" spans="1:29" x14ac:dyDescent="0.4">
      <c r="A79" s="3" t="s">
        <v>196</v>
      </c>
      <c r="B79" s="3" t="s">
        <v>197</v>
      </c>
      <c r="C79" s="3" t="s">
        <v>198</v>
      </c>
      <c r="D79" s="15">
        <v>586.87487510000005</v>
      </c>
      <c r="E79" s="15">
        <v>2.2462893139567548</v>
      </c>
      <c r="F79" s="15">
        <v>65.002049866023498</v>
      </c>
      <c r="G79" s="15">
        <v>1205.4809869999999</v>
      </c>
      <c r="H79" s="15">
        <v>49.257851021661999</v>
      </c>
      <c r="I79" s="16">
        <v>544.26087123054208</v>
      </c>
      <c r="J79" s="15">
        <v>1.193450343787241</v>
      </c>
      <c r="K79" s="16">
        <v>1.5191399640000001</v>
      </c>
      <c r="L79" s="15">
        <v>2.8270064103657981</v>
      </c>
      <c r="M79" s="15">
        <v>0.174957158</v>
      </c>
      <c r="N79" s="15">
        <v>58.825202390000001</v>
      </c>
      <c r="O79" s="15">
        <v>1.014230121209696</v>
      </c>
      <c r="P79" s="15">
        <v>4.8048043936497002</v>
      </c>
      <c r="Q79" s="15">
        <v>28.8515074685575</v>
      </c>
      <c r="R79" s="15">
        <v>100.7079409</v>
      </c>
      <c r="S79" s="15">
        <v>6.5651385770566897</v>
      </c>
      <c r="T79" s="15">
        <v>323.90960439999998</v>
      </c>
      <c r="U79" s="15">
        <v>22.081447539095322</v>
      </c>
      <c r="V79" s="16">
        <v>2.73871680881614</v>
      </c>
      <c r="W79" s="15">
        <v>7.4821255749999995</v>
      </c>
      <c r="X79" s="15">
        <v>32.106442438922343</v>
      </c>
      <c r="Y79" s="15">
        <v>92.704758774228068</v>
      </c>
      <c r="Z79" s="15"/>
      <c r="AA79" s="16">
        <v>2.3334365760785332</v>
      </c>
      <c r="AB79" s="15">
        <v>1.252117307853178</v>
      </c>
      <c r="AC79" s="15"/>
    </row>
    <row r="80" spans="1:29" x14ac:dyDescent="0.4">
      <c r="A80" s="3" t="s">
        <v>199</v>
      </c>
      <c r="B80" s="3" t="s">
        <v>200</v>
      </c>
      <c r="C80" s="3" t="s">
        <v>201</v>
      </c>
      <c r="D80" s="15"/>
      <c r="E80" s="15"/>
      <c r="F80" s="15"/>
      <c r="G80" s="15"/>
      <c r="H80" s="15"/>
      <c r="I80" s="16"/>
      <c r="J80" s="15"/>
      <c r="K80" s="16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6"/>
      <c r="W80" s="15"/>
      <c r="X80" s="15"/>
      <c r="Y80" s="15"/>
      <c r="Z80" s="15"/>
      <c r="AA80" s="16"/>
      <c r="AB80" s="15"/>
      <c r="AC80" s="15"/>
    </row>
    <row r="81" spans="1:29" x14ac:dyDescent="0.4">
      <c r="A81" s="3" t="s">
        <v>202</v>
      </c>
      <c r="B81" s="3" t="s">
        <v>203</v>
      </c>
      <c r="C81" s="3" t="s">
        <v>201</v>
      </c>
      <c r="D81" s="15"/>
      <c r="E81" s="15"/>
      <c r="F81" s="15"/>
      <c r="G81" s="15"/>
      <c r="H81" s="15"/>
      <c r="I81" s="16"/>
      <c r="J81" s="15"/>
      <c r="K81" s="16"/>
      <c r="L81" s="15"/>
      <c r="M81" s="15"/>
      <c r="N81" s="15">
        <v>14.17489681</v>
      </c>
      <c r="O81" s="15"/>
      <c r="P81" s="15"/>
      <c r="Q81" s="15"/>
      <c r="R81" s="15"/>
      <c r="S81" s="15"/>
      <c r="T81" s="15"/>
      <c r="U81" s="15"/>
      <c r="V81" s="16"/>
      <c r="W81" s="15"/>
      <c r="X81" s="15"/>
      <c r="Y81" s="15"/>
      <c r="Z81" s="15"/>
      <c r="AA81" s="16"/>
      <c r="AB81" s="15"/>
      <c r="AC81" s="15"/>
    </row>
    <row r="82" spans="1:29" x14ac:dyDescent="0.4">
      <c r="A82" s="3"/>
      <c r="B82" s="3" t="s">
        <v>204</v>
      </c>
      <c r="C82" s="3" t="s">
        <v>201</v>
      </c>
      <c r="D82" s="15"/>
      <c r="E82" s="15"/>
      <c r="F82" s="15"/>
      <c r="G82" s="15"/>
      <c r="H82" s="15"/>
      <c r="I82" s="16"/>
      <c r="J82" s="15"/>
      <c r="K82" s="16"/>
      <c r="L82" s="15"/>
      <c r="M82" s="15"/>
      <c r="N82" s="15"/>
      <c r="O82" s="15"/>
      <c r="P82" s="15"/>
      <c r="Q82" s="15">
        <v>6.2559743180334806</v>
      </c>
      <c r="R82" s="15"/>
      <c r="S82" s="15"/>
      <c r="T82" s="15"/>
      <c r="U82" s="15"/>
      <c r="V82" s="16"/>
      <c r="W82" s="15">
        <v>0.242650859</v>
      </c>
      <c r="X82" s="15">
        <v>0.21788743103554439</v>
      </c>
      <c r="Y82" s="15">
        <v>9.6995291452011898</v>
      </c>
      <c r="Z82" s="15">
        <v>1.5332070136963498</v>
      </c>
      <c r="AA82" s="16">
        <v>1.722018398004693</v>
      </c>
      <c r="AB82" s="15"/>
      <c r="AC82" s="15">
        <v>2.0590286149999999</v>
      </c>
    </row>
    <row r="83" spans="1:29" x14ac:dyDescent="0.4">
      <c r="A83" s="3" t="s">
        <v>205</v>
      </c>
      <c r="B83" s="3" t="s">
        <v>206</v>
      </c>
      <c r="C83" s="3" t="s">
        <v>201</v>
      </c>
      <c r="D83" s="15">
        <v>102.92856209999999</v>
      </c>
      <c r="E83" s="15">
        <v>0.68172572750035099</v>
      </c>
      <c r="F83" s="15">
        <v>36.381445316648502</v>
      </c>
      <c r="G83" s="15">
        <v>213.5974061</v>
      </c>
      <c r="H83" s="15">
        <v>8.5313839981612993</v>
      </c>
      <c r="I83" s="16">
        <v>88.665230762473698</v>
      </c>
      <c r="J83" s="15">
        <v>0.339963429206113</v>
      </c>
      <c r="K83" s="16">
        <v>0.53407785200000002</v>
      </c>
      <c r="L83" s="15">
        <v>0.39827786335274001</v>
      </c>
      <c r="M83" s="15"/>
      <c r="N83" s="15">
        <v>5.5647599750000003</v>
      </c>
      <c r="O83" s="15">
        <v>0.15052262030701352</v>
      </c>
      <c r="P83" s="15">
        <v>0.12125440326802771</v>
      </c>
      <c r="Q83" s="15">
        <v>4.2081013811206596</v>
      </c>
      <c r="R83" s="15">
        <v>3.8234349189999999</v>
      </c>
      <c r="S83" s="15">
        <v>8.647630437050001</v>
      </c>
      <c r="T83" s="15">
        <v>12.53724321</v>
      </c>
      <c r="U83" s="15">
        <v>0.31828840504071898</v>
      </c>
      <c r="V83" s="16">
        <v>9.1135869599247604E-2</v>
      </c>
      <c r="W83" s="15">
        <v>1.13672281</v>
      </c>
      <c r="X83" s="15">
        <v>3.7161783453289217</v>
      </c>
      <c r="Y83" s="15">
        <v>4.17684885348352</v>
      </c>
      <c r="Z83" s="15">
        <v>0.951924828615903</v>
      </c>
      <c r="AA83" s="16">
        <v>0.55202404284545903</v>
      </c>
      <c r="AB83" s="15"/>
      <c r="AC83" s="15"/>
    </row>
    <row r="84" spans="1:29" x14ac:dyDescent="0.4">
      <c r="A84" s="3" t="s">
        <v>207</v>
      </c>
      <c r="B84" s="3" t="s">
        <v>208</v>
      </c>
      <c r="C84" s="3" t="s">
        <v>201</v>
      </c>
      <c r="D84" s="15">
        <v>328.75617682000001</v>
      </c>
      <c r="E84" s="15">
        <v>14.204595123878764</v>
      </c>
      <c r="F84" s="15">
        <v>61.226729701585285</v>
      </c>
      <c r="G84" s="15">
        <v>102.7598503</v>
      </c>
      <c r="H84" s="15">
        <v>44.904927551410047</v>
      </c>
      <c r="I84" s="16">
        <v>330.11492489668399</v>
      </c>
      <c r="J84" s="15"/>
      <c r="K84" s="16"/>
      <c r="L84" s="15"/>
      <c r="M84" s="15"/>
      <c r="N84" s="15"/>
      <c r="O84" s="15">
        <v>0.27553989089751196</v>
      </c>
      <c r="P84" s="15"/>
      <c r="Q84" s="15"/>
      <c r="R84" s="15"/>
      <c r="S84" s="15"/>
      <c r="T84" s="15"/>
      <c r="U84" s="15"/>
      <c r="V84" s="16"/>
      <c r="W84" s="15"/>
      <c r="X84" s="15">
        <v>0.32420708372386398</v>
      </c>
      <c r="Y84" s="15"/>
      <c r="Z84" s="15"/>
      <c r="AA84" s="16"/>
      <c r="AB84" s="15"/>
      <c r="AC84" s="15"/>
    </row>
    <row r="85" spans="1:29" x14ac:dyDescent="0.4">
      <c r="A85" s="3" t="s">
        <v>209</v>
      </c>
      <c r="B85" s="3" t="s">
        <v>210</v>
      </c>
      <c r="C85" s="3" t="s">
        <v>201</v>
      </c>
      <c r="D85" s="15"/>
      <c r="E85" s="15"/>
      <c r="F85" s="15"/>
      <c r="G85" s="15"/>
      <c r="H85" s="15"/>
      <c r="I85" s="16"/>
      <c r="J85" s="15"/>
      <c r="K85" s="16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6"/>
      <c r="W85" s="15"/>
      <c r="X85" s="15"/>
      <c r="Y85" s="15"/>
      <c r="Z85" s="15"/>
      <c r="AA85" s="16"/>
      <c r="AB85" s="15"/>
      <c r="AC85" s="15"/>
    </row>
    <row r="86" spans="1:29" x14ac:dyDescent="0.4">
      <c r="A86" s="3" t="s">
        <v>211</v>
      </c>
      <c r="B86" s="3" t="s">
        <v>212</v>
      </c>
      <c r="C86" s="3" t="s">
        <v>201</v>
      </c>
      <c r="D86" s="15"/>
      <c r="E86" s="15"/>
      <c r="F86" s="15"/>
      <c r="G86" s="15"/>
      <c r="H86" s="15"/>
      <c r="I86" s="16"/>
      <c r="J86" s="15"/>
      <c r="K86" s="16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6"/>
      <c r="W86" s="15"/>
      <c r="X86" s="15"/>
      <c r="Y86" s="15"/>
      <c r="Z86" s="15"/>
      <c r="AA86" s="16"/>
      <c r="AB86" s="15"/>
      <c r="AC86" s="15"/>
    </row>
    <row r="87" spans="1:29" x14ac:dyDescent="0.4">
      <c r="A87" s="3" t="s">
        <v>213</v>
      </c>
      <c r="B87" s="3" t="s">
        <v>214</v>
      </c>
      <c r="C87" s="3" t="s">
        <v>215</v>
      </c>
      <c r="D87" s="15"/>
      <c r="E87" s="15"/>
      <c r="F87" s="15"/>
      <c r="G87" s="15"/>
      <c r="H87" s="15"/>
      <c r="I87" s="16"/>
      <c r="J87" s="15"/>
      <c r="K87" s="16"/>
      <c r="L87" s="15">
        <v>133.58361929843454</v>
      </c>
      <c r="M87" s="15">
        <v>11.90586042</v>
      </c>
      <c r="N87" s="15">
        <v>5795.6997110000002</v>
      </c>
      <c r="O87" s="15">
        <v>84.748494080161393</v>
      </c>
      <c r="P87" s="15">
        <v>479.45053525436191</v>
      </c>
      <c r="Q87" s="15">
        <v>2630.896683726814</v>
      </c>
      <c r="R87" s="15">
        <v>5431.5707490000004</v>
      </c>
      <c r="S87" s="15">
        <v>200.77984228538989</v>
      </c>
      <c r="T87" s="15">
        <v>14245.98252</v>
      </c>
      <c r="U87" s="15">
        <v>1760.555902712844</v>
      </c>
      <c r="V87" s="16">
        <v>703.07100228481693</v>
      </c>
      <c r="W87" s="15"/>
      <c r="X87" s="15"/>
      <c r="Y87" s="15"/>
      <c r="Z87" s="15"/>
      <c r="AA87" s="16"/>
      <c r="AB87" s="15"/>
      <c r="AC87" s="15"/>
    </row>
    <row r="88" spans="1:29" x14ac:dyDescent="0.4">
      <c r="A88" s="3" t="s">
        <v>216</v>
      </c>
      <c r="B88" s="3" t="s">
        <v>217</v>
      </c>
      <c r="C88" s="3" t="s">
        <v>215</v>
      </c>
      <c r="D88" s="15"/>
      <c r="E88" s="15"/>
      <c r="F88" s="15"/>
      <c r="G88" s="15"/>
      <c r="H88" s="15"/>
      <c r="I88" s="16"/>
      <c r="J88" s="15"/>
      <c r="K88" s="16"/>
      <c r="L88" s="15">
        <v>151.98796045947313</v>
      </c>
      <c r="M88" s="15">
        <v>41.415282560000001</v>
      </c>
      <c r="N88" s="15">
        <v>6516.5032279999996</v>
      </c>
      <c r="O88" s="15">
        <v>61.793876352790591</v>
      </c>
      <c r="P88" s="15">
        <v>408.43133331521824</v>
      </c>
      <c r="Q88" s="15">
        <v>2032.5375463669627</v>
      </c>
      <c r="R88" s="15">
        <v>6133.2551290000001</v>
      </c>
      <c r="S88" s="15">
        <v>338.56884143717292</v>
      </c>
      <c r="T88" s="15">
        <v>19703.617989999999</v>
      </c>
      <c r="U88" s="15">
        <v>1221.8533934573491</v>
      </c>
      <c r="V88" s="16">
        <v>418.42262744731198</v>
      </c>
      <c r="W88" s="15"/>
      <c r="X88" s="15"/>
      <c r="Y88" s="15"/>
      <c r="Z88" s="15"/>
      <c r="AA88" s="16"/>
      <c r="AB88" s="15"/>
      <c r="AC88" s="15"/>
    </row>
    <row r="89" spans="1:29" x14ac:dyDescent="0.4">
      <c r="A89" s="3" t="s">
        <v>218</v>
      </c>
      <c r="B89" s="3" t="s">
        <v>219</v>
      </c>
      <c r="C89" s="3" t="s">
        <v>215</v>
      </c>
      <c r="D89" s="15"/>
      <c r="E89" s="15"/>
      <c r="F89" s="15"/>
      <c r="G89" s="15"/>
      <c r="H89" s="15"/>
      <c r="I89" s="16"/>
      <c r="J89" s="15"/>
      <c r="K89" s="16"/>
      <c r="L89" s="15">
        <v>296.67495908463724</v>
      </c>
      <c r="M89" s="15">
        <v>14.53802999</v>
      </c>
      <c r="N89" s="15">
        <v>4256.2280119999996</v>
      </c>
      <c r="O89" s="15">
        <v>154.15251942456598</v>
      </c>
      <c r="P89" s="15">
        <v>664.90951899588322</v>
      </c>
      <c r="Q89" s="15">
        <v>3534.1718157211485</v>
      </c>
      <c r="R89" s="15">
        <v>7123.9450550000001</v>
      </c>
      <c r="S89" s="15">
        <v>4238.7171141866293</v>
      </c>
      <c r="T89" s="15">
        <v>14691.92187</v>
      </c>
      <c r="U89" s="15">
        <v>1850.6082784964728</v>
      </c>
      <c r="V89" s="16">
        <v>690.763134848964</v>
      </c>
      <c r="W89" s="15"/>
      <c r="X89" s="15"/>
      <c r="Y89" s="15">
        <v>179.34574880629611</v>
      </c>
      <c r="Z89" s="15"/>
      <c r="AA89" s="16"/>
      <c r="AB89" s="15"/>
      <c r="AC89" s="15"/>
    </row>
    <row r="90" spans="1:29" x14ac:dyDescent="0.4">
      <c r="A90" s="3" t="s">
        <v>220</v>
      </c>
      <c r="B90" s="3" t="s">
        <v>221</v>
      </c>
      <c r="C90" s="3" t="s">
        <v>215</v>
      </c>
      <c r="D90" s="15">
        <v>1208.9274889999999</v>
      </c>
      <c r="E90" s="15">
        <v>17.531716700387072</v>
      </c>
      <c r="F90" s="15">
        <v>214.281689372464</v>
      </c>
      <c r="G90" s="15">
        <v>4122.6020902</v>
      </c>
      <c r="H90" s="15">
        <v>131.49289177015203</v>
      </c>
      <c r="I90" s="16">
        <v>1139.1795738600952</v>
      </c>
      <c r="J90" s="15"/>
      <c r="K90" s="16"/>
      <c r="L90" s="15">
        <v>1.5156956205907284</v>
      </c>
      <c r="M90" s="15"/>
      <c r="N90" s="15"/>
      <c r="O90" s="15">
        <v>0.26111089669119403</v>
      </c>
      <c r="P90" s="15">
        <v>2.1744506305965081</v>
      </c>
      <c r="Q90" s="15">
        <v>16.139255887353631</v>
      </c>
      <c r="R90" s="15">
        <v>49.198012949999999</v>
      </c>
      <c r="S90" s="15">
        <v>33.905887512704098</v>
      </c>
      <c r="T90" s="15">
        <v>91.924326820000005</v>
      </c>
      <c r="U90" s="15"/>
      <c r="V90" s="16">
        <v>3.7562218943658001</v>
      </c>
      <c r="W90" s="15"/>
      <c r="X90" s="15"/>
      <c r="Y90" s="15"/>
      <c r="Z90" s="15"/>
      <c r="AA90" s="16"/>
      <c r="AB90" s="15"/>
      <c r="AC90" s="15"/>
    </row>
    <row r="91" spans="1:29" x14ac:dyDescent="0.4">
      <c r="A91" s="3" t="s">
        <v>222</v>
      </c>
      <c r="B91" s="3"/>
      <c r="C91" s="3"/>
      <c r="D91" s="15">
        <v>164.03130616000001</v>
      </c>
      <c r="E91" s="15">
        <v>0.85873463274274942</v>
      </c>
      <c r="F91" s="15">
        <v>15.910934403256782</v>
      </c>
      <c r="G91" s="15">
        <v>1119.7982482</v>
      </c>
      <c r="H91" s="15">
        <v>74.171528446107871</v>
      </c>
      <c r="I91" s="16">
        <v>858.38278855638998</v>
      </c>
      <c r="J91" s="15">
        <v>0.96140226490043601</v>
      </c>
      <c r="K91" s="16">
        <v>0.83393104900000004</v>
      </c>
      <c r="L91" s="15">
        <v>1.5086541588641462</v>
      </c>
      <c r="M91" s="15">
        <v>0.153847031</v>
      </c>
      <c r="N91" s="15">
        <v>21.76992606</v>
      </c>
      <c r="O91" s="15">
        <v>0.66845973406484094</v>
      </c>
      <c r="P91" s="15">
        <v>3.829070091462496</v>
      </c>
      <c r="Q91" s="15">
        <v>28.956275097222179</v>
      </c>
      <c r="R91" s="15">
        <v>34.904669991000006</v>
      </c>
      <c r="S91" s="15">
        <v>2.1202436221861563</v>
      </c>
      <c r="T91" s="15">
        <v>82.036516579999997</v>
      </c>
      <c r="U91" s="15">
        <v>12.066842802180481</v>
      </c>
      <c r="V91" s="16">
        <v>1.6668753878786262</v>
      </c>
      <c r="W91" s="15">
        <v>18.551034526000002</v>
      </c>
      <c r="X91" s="15">
        <v>6.1695983578945768</v>
      </c>
      <c r="Y91" s="15">
        <v>6.7377130483389704</v>
      </c>
      <c r="Z91" s="15">
        <v>0.39933882303621804</v>
      </c>
      <c r="AA91" s="16">
        <v>60.892332566811007</v>
      </c>
      <c r="AB91" s="15"/>
      <c r="AC91" s="15"/>
    </row>
    <row r="92" spans="1:29" x14ac:dyDescent="0.4">
      <c r="A92" s="5" t="s">
        <v>223</v>
      </c>
      <c r="B92" s="5"/>
      <c r="C92" s="5"/>
      <c r="D92" s="17"/>
      <c r="E92" s="17"/>
      <c r="F92" s="17"/>
      <c r="G92" s="17"/>
      <c r="H92" s="17"/>
      <c r="I92" s="18"/>
      <c r="J92" s="17"/>
      <c r="K92" s="18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8"/>
      <c r="W92" s="17"/>
      <c r="X92" s="17"/>
      <c r="Y92" s="17"/>
      <c r="Z92" s="17"/>
      <c r="AA92" s="18"/>
      <c r="AB92" s="17"/>
      <c r="AC92" s="17"/>
    </row>
    <row r="93" spans="1:29" x14ac:dyDescent="0.4">
      <c r="A93" s="3" t="s">
        <v>224</v>
      </c>
      <c r="B93" s="3" t="s">
        <v>225</v>
      </c>
      <c r="C93" s="3" t="s">
        <v>223</v>
      </c>
      <c r="D93" s="15"/>
      <c r="E93" s="15">
        <v>1.082398489276271</v>
      </c>
      <c r="F93" s="15">
        <v>1.9707372126004921</v>
      </c>
      <c r="G93" s="15">
        <v>18.461637570000001</v>
      </c>
      <c r="H93" s="15"/>
      <c r="I93" s="16">
        <v>55.569813909784237</v>
      </c>
      <c r="J93" s="15"/>
      <c r="K93" s="16">
        <v>0.106215641</v>
      </c>
      <c r="L93" s="15"/>
      <c r="M93" s="15"/>
      <c r="N93" s="15">
        <v>2.4207777799999999</v>
      </c>
      <c r="O93" s="15">
        <v>0.89257367669777798</v>
      </c>
      <c r="P93" s="15">
        <v>0.13507193733939971</v>
      </c>
      <c r="Q93" s="15">
        <v>29.46455257759208</v>
      </c>
      <c r="R93" s="15">
        <v>27.268478479999999</v>
      </c>
      <c r="S93" s="15"/>
      <c r="T93" s="15">
        <v>26.637762760000001</v>
      </c>
      <c r="U93" s="15">
        <v>3.0546583526614599</v>
      </c>
      <c r="V93" s="16">
        <v>1.5397628515058799E-2</v>
      </c>
      <c r="W93" s="15">
        <v>8.2221819000000002E-2</v>
      </c>
      <c r="X93" s="15">
        <v>9.5947775254158767</v>
      </c>
      <c r="Y93" s="15">
        <v>2.490961319368644</v>
      </c>
      <c r="Z93" s="15">
        <v>0.18409223504033501</v>
      </c>
      <c r="AA93" s="16">
        <v>7.039661741192325</v>
      </c>
      <c r="AB93" s="15"/>
      <c r="AC93" s="15">
        <v>4.0348982999999998E-2</v>
      </c>
    </row>
    <row r="94" spans="1:29" x14ac:dyDescent="0.4">
      <c r="A94" s="3" t="s">
        <v>226</v>
      </c>
      <c r="B94" s="3" t="s">
        <v>227</v>
      </c>
      <c r="C94" s="3" t="s">
        <v>228</v>
      </c>
      <c r="D94" s="15"/>
      <c r="E94" s="15">
        <v>0.53479449951543523</v>
      </c>
      <c r="F94" s="15">
        <v>29.576512598111201</v>
      </c>
      <c r="G94" s="15">
        <v>576.85044600000003</v>
      </c>
      <c r="H94" s="15">
        <v>33.289248476635699</v>
      </c>
      <c r="I94" s="16">
        <v>252.1667441812524</v>
      </c>
      <c r="J94" s="15"/>
      <c r="K94" s="16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6"/>
      <c r="W94" s="15"/>
      <c r="X94" s="15"/>
      <c r="Y94" s="15"/>
      <c r="Z94" s="15"/>
      <c r="AA94" s="16"/>
      <c r="AB94" s="15"/>
      <c r="AC94" s="15"/>
    </row>
    <row r="95" spans="1:29" x14ac:dyDescent="0.4">
      <c r="A95" s="3" t="s">
        <v>229</v>
      </c>
      <c r="B95" s="3" t="s">
        <v>230</v>
      </c>
      <c r="C95" s="3" t="s">
        <v>223</v>
      </c>
      <c r="D95" s="15"/>
      <c r="E95" s="15"/>
      <c r="F95" s="15"/>
      <c r="G95" s="15"/>
      <c r="H95" s="15"/>
      <c r="I95" s="16"/>
      <c r="J95" s="15"/>
      <c r="K95" s="16"/>
      <c r="L95" s="15">
        <v>0.47955245172797401</v>
      </c>
      <c r="M95" s="15"/>
      <c r="N95" s="15">
        <v>43.759377370000003</v>
      </c>
      <c r="O95" s="15">
        <v>8.1419655172310895E-2</v>
      </c>
      <c r="P95" s="15">
        <v>0.46218603103686001</v>
      </c>
      <c r="Q95" s="15">
        <v>30.549669982882897</v>
      </c>
      <c r="R95" s="15">
        <v>10.69546102</v>
      </c>
      <c r="S95" s="15">
        <v>6.7371264809291178</v>
      </c>
      <c r="T95" s="15">
        <v>38.667727560000003</v>
      </c>
      <c r="U95" s="15"/>
      <c r="V95" s="16"/>
      <c r="W95" s="15"/>
      <c r="X95" s="15"/>
      <c r="Y95" s="15"/>
      <c r="Z95" s="15"/>
      <c r="AA95" s="16"/>
      <c r="AB95" s="15"/>
      <c r="AC95" s="15"/>
    </row>
    <row r="96" spans="1:29" x14ac:dyDescent="0.4">
      <c r="A96" s="3" t="s">
        <v>231</v>
      </c>
      <c r="B96" s="3" t="s">
        <v>232</v>
      </c>
      <c r="C96" s="3" t="s">
        <v>223</v>
      </c>
      <c r="D96" s="15"/>
      <c r="E96" s="15"/>
      <c r="F96" s="15"/>
      <c r="G96" s="15"/>
      <c r="H96" s="15"/>
      <c r="I96" s="16"/>
      <c r="J96" s="15"/>
      <c r="K96" s="16"/>
      <c r="L96" s="15"/>
      <c r="M96" s="15"/>
      <c r="N96" s="15"/>
      <c r="O96" s="15"/>
      <c r="P96" s="15"/>
      <c r="Q96" s="15"/>
      <c r="R96" s="15"/>
      <c r="S96" s="15">
        <v>5.9188047199729601E-2</v>
      </c>
      <c r="T96" s="15"/>
      <c r="U96" s="15"/>
      <c r="V96" s="16"/>
      <c r="W96" s="15"/>
      <c r="X96" s="15"/>
      <c r="Y96" s="15"/>
      <c r="Z96" s="15"/>
      <c r="AA96" s="16"/>
      <c r="AB96" s="15"/>
      <c r="AC96" s="15"/>
    </row>
    <row r="97" spans="1:29" x14ac:dyDescent="0.4">
      <c r="A97" s="3" t="s">
        <v>233</v>
      </c>
      <c r="B97" s="3" t="s">
        <v>234</v>
      </c>
      <c r="C97" s="3" t="s">
        <v>223</v>
      </c>
      <c r="D97" s="15"/>
      <c r="E97" s="15">
        <v>80.828768489187624</v>
      </c>
      <c r="F97" s="15">
        <v>83.990076466958797</v>
      </c>
      <c r="G97" s="15">
        <v>546.02582970000003</v>
      </c>
      <c r="H97" s="15">
        <v>52.364328912993599</v>
      </c>
      <c r="I97" s="16">
        <v>455.16572643005804</v>
      </c>
      <c r="J97" s="15">
        <v>1.1574822047238671</v>
      </c>
      <c r="K97" s="16">
        <v>0.52204829399999997</v>
      </c>
      <c r="L97" s="15"/>
      <c r="M97" s="15">
        <v>0.193901879</v>
      </c>
      <c r="N97" s="15">
        <v>113.15405769</v>
      </c>
      <c r="O97" s="15">
        <v>0.77457324885634182</v>
      </c>
      <c r="P97" s="15">
        <v>1.4693813624544121</v>
      </c>
      <c r="Q97" s="15">
        <v>45.648321989737532</v>
      </c>
      <c r="R97" s="15">
        <v>8.3434480430000004</v>
      </c>
      <c r="S97" s="15">
        <v>217.64380593251462</v>
      </c>
      <c r="T97" s="15">
        <v>9.2101990209999993</v>
      </c>
      <c r="U97" s="15"/>
      <c r="V97" s="16"/>
      <c r="W97" s="15">
        <v>0.902303093</v>
      </c>
      <c r="X97" s="15">
        <v>5.2664579062127297</v>
      </c>
      <c r="Y97" s="15">
        <v>10.952522694528579</v>
      </c>
      <c r="Z97" s="15"/>
      <c r="AA97" s="16">
        <v>5.6524855671689807</v>
      </c>
      <c r="AB97" s="15"/>
      <c r="AC97" s="15">
        <v>7.0327371E-2</v>
      </c>
    </row>
    <row r="98" spans="1:29" x14ac:dyDescent="0.4">
      <c r="A98" s="3" t="s">
        <v>235</v>
      </c>
      <c r="B98" s="3" t="s">
        <v>236</v>
      </c>
      <c r="C98" s="3" t="s">
        <v>223</v>
      </c>
      <c r="D98" s="15"/>
      <c r="E98" s="15">
        <v>0.53133715787463698</v>
      </c>
      <c r="F98" s="15">
        <v>43.884445295492796</v>
      </c>
      <c r="G98" s="15">
        <v>328.58907499999998</v>
      </c>
      <c r="H98" s="15">
        <v>12.086428822791909</v>
      </c>
      <c r="I98" s="16">
        <v>149.6011193936551</v>
      </c>
      <c r="J98" s="15">
        <v>0.28637344854516122</v>
      </c>
      <c r="K98" s="16">
        <v>0.16173477999999999</v>
      </c>
      <c r="L98" s="15">
        <v>1.6202531214516223</v>
      </c>
      <c r="M98" s="15">
        <v>3.3516123000000002E-2</v>
      </c>
      <c r="N98" s="15">
        <v>37.221539810000003</v>
      </c>
      <c r="O98" s="15">
        <v>0.36375654230913701</v>
      </c>
      <c r="P98" s="15">
        <v>1.3593986118322139</v>
      </c>
      <c r="Q98" s="15">
        <v>63.900646819552293</v>
      </c>
      <c r="R98" s="15">
        <v>154.49888129999999</v>
      </c>
      <c r="S98" s="15">
        <v>12.390467377322191</v>
      </c>
      <c r="T98" s="15">
        <v>186.61104549999999</v>
      </c>
      <c r="U98" s="15">
        <v>4.33029700565619</v>
      </c>
      <c r="V98" s="16">
        <v>2.131899440456928</v>
      </c>
      <c r="W98" s="15">
        <v>1.1846348959999999</v>
      </c>
      <c r="X98" s="15">
        <v>0.47170300224827899</v>
      </c>
      <c r="Y98" s="15"/>
      <c r="Z98" s="15">
        <v>3.6127769069964802E-2</v>
      </c>
      <c r="AA98" s="16">
        <v>1.4238937554945981</v>
      </c>
      <c r="AB98" s="15">
        <v>6.7302537541628002E-2</v>
      </c>
      <c r="AC98" s="15">
        <v>1.4263839220000001</v>
      </c>
    </row>
    <row r="99" spans="1:29" x14ac:dyDescent="0.4">
      <c r="A99" s="3" t="s">
        <v>237</v>
      </c>
      <c r="B99" s="3" t="s">
        <v>238</v>
      </c>
      <c r="C99" s="3" t="s">
        <v>223</v>
      </c>
      <c r="D99" s="15">
        <v>137.57425689000002</v>
      </c>
      <c r="E99" s="15"/>
      <c r="F99" s="15">
        <v>138.007999580834</v>
      </c>
      <c r="G99" s="15">
        <v>1274.894014</v>
      </c>
      <c r="H99" s="15">
        <v>41.415989857448302</v>
      </c>
      <c r="I99" s="16">
        <v>719.75249722227602</v>
      </c>
      <c r="J99" s="15">
        <v>7.4443349092724403E-2</v>
      </c>
      <c r="K99" s="16">
        <v>2.4690871999999999E-2</v>
      </c>
      <c r="L99" s="15">
        <v>0.68046912375478374</v>
      </c>
      <c r="M99" s="15">
        <v>0.19447725499999999</v>
      </c>
      <c r="N99" s="15">
        <v>20.81706265</v>
      </c>
      <c r="O99" s="15">
        <v>2.6236384134392701</v>
      </c>
      <c r="P99" s="15">
        <v>0.83107315062340603</v>
      </c>
      <c r="Q99" s="15">
        <v>44.030071375432001</v>
      </c>
      <c r="R99" s="15">
        <v>38.54018945</v>
      </c>
      <c r="S99" s="15"/>
      <c r="T99" s="15">
        <v>138.2490928</v>
      </c>
      <c r="U99" s="15">
        <v>2.3530800299743739</v>
      </c>
      <c r="V99" s="16">
        <v>1.2483591742539639</v>
      </c>
      <c r="W99" s="15">
        <v>1.873247863</v>
      </c>
      <c r="X99" s="15">
        <v>6.0647643579658599</v>
      </c>
      <c r="Y99" s="15">
        <v>4.6380749866495545</v>
      </c>
      <c r="Z99" s="15">
        <v>3.2352364912694798</v>
      </c>
      <c r="AA99" s="16">
        <v>3.7865918138327199</v>
      </c>
      <c r="AB99" s="15">
        <v>1.467665591265938</v>
      </c>
      <c r="AC99" s="15">
        <v>1.070787677</v>
      </c>
    </row>
    <row r="100" spans="1:29" x14ac:dyDescent="0.4">
      <c r="A100" s="3" t="s">
        <v>239</v>
      </c>
      <c r="B100" s="3" t="s">
        <v>240</v>
      </c>
      <c r="C100" s="3" t="s">
        <v>223</v>
      </c>
      <c r="D100" s="15"/>
      <c r="E100" s="15"/>
      <c r="F100" s="15"/>
      <c r="G100" s="15"/>
      <c r="H100" s="15"/>
      <c r="I100" s="16"/>
      <c r="J100" s="15"/>
      <c r="K100" s="16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6"/>
      <c r="W100" s="15"/>
      <c r="X100" s="15"/>
      <c r="Y100" s="15"/>
      <c r="Z100" s="15"/>
      <c r="AA100" s="16"/>
      <c r="AB100" s="15"/>
      <c r="AC100" s="15"/>
    </row>
    <row r="101" spans="1:29" x14ac:dyDescent="0.4">
      <c r="A101" s="3" t="s">
        <v>241</v>
      </c>
      <c r="B101" s="3" t="s">
        <v>242</v>
      </c>
      <c r="C101" s="3" t="s">
        <v>223</v>
      </c>
      <c r="D101" s="15"/>
      <c r="E101" s="15"/>
      <c r="F101" s="15">
        <v>43.180458002785102</v>
      </c>
      <c r="G101" s="15">
        <v>363.14235559999997</v>
      </c>
      <c r="H101" s="15">
        <v>24.221487199907699</v>
      </c>
      <c r="I101" s="16">
        <v>316.99931257608807</v>
      </c>
      <c r="J101" s="15"/>
      <c r="K101" s="16">
        <v>1.071318185</v>
      </c>
      <c r="L101" s="15"/>
      <c r="M101" s="15"/>
      <c r="N101" s="15">
        <v>87.568234360000005</v>
      </c>
      <c r="O101" s="15">
        <v>2.12895782019435E-2</v>
      </c>
      <c r="P101" s="15">
        <v>0.37696096798291612</v>
      </c>
      <c r="Q101" s="15">
        <v>11.10649133810675</v>
      </c>
      <c r="R101" s="15">
        <v>25.559162629999999</v>
      </c>
      <c r="S101" s="15">
        <v>3.7069218663839081</v>
      </c>
      <c r="T101" s="15">
        <v>15.17280077</v>
      </c>
      <c r="U101" s="15">
        <v>3.24733784483896</v>
      </c>
      <c r="V101" s="16">
        <v>0.48464519878545398</v>
      </c>
      <c r="W101" s="15">
        <v>2.1111984879999999</v>
      </c>
      <c r="X101" s="15">
        <v>1.4805926455685261</v>
      </c>
      <c r="Y101" s="15"/>
      <c r="Z101" s="15">
        <v>1.4043802509764678</v>
      </c>
      <c r="AA101" s="16">
        <v>6.1353250940425097</v>
      </c>
      <c r="AB101" s="15">
        <v>0.30833182223504402</v>
      </c>
      <c r="AC101" s="15">
        <v>2.1074532E-2</v>
      </c>
    </row>
    <row r="102" spans="1:29" x14ac:dyDescent="0.4">
      <c r="A102" s="3" t="s">
        <v>243</v>
      </c>
      <c r="B102" s="3" t="s">
        <v>244</v>
      </c>
      <c r="C102" s="3" t="s">
        <v>223</v>
      </c>
      <c r="D102" s="15"/>
      <c r="E102" s="15">
        <v>6.8126650246219306E-2</v>
      </c>
      <c r="F102" s="15">
        <v>15.643183739788659</v>
      </c>
      <c r="G102" s="15">
        <v>129.50881380000001</v>
      </c>
      <c r="H102" s="15">
        <v>11.50906860351523</v>
      </c>
      <c r="I102" s="16">
        <v>97.564896101592211</v>
      </c>
      <c r="J102" s="15">
        <v>3.16717823725308E-2</v>
      </c>
      <c r="K102" s="16">
        <v>0.16236409800000001</v>
      </c>
      <c r="L102" s="15">
        <v>0.25501492244937601</v>
      </c>
      <c r="M102" s="15"/>
      <c r="N102" s="15">
        <v>17.805875839999999</v>
      </c>
      <c r="O102" s="15">
        <v>0.20828428804912411</v>
      </c>
      <c r="P102" s="15">
        <v>0.52832198229125205</v>
      </c>
      <c r="Q102" s="15">
        <v>8.4777289208539912</v>
      </c>
      <c r="R102" s="15">
        <v>13.69497073</v>
      </c>
      <c r="S102" s="15">
        <v>0.14402407353733179</v>
      </c>
      <c r="T102" s="15">
        <v>11.98730409</v>
      </c>
      <c r="U102" s="15">
        <v>3.40336788996499</v>
      </c>
      <c r="V102" s="16">
        <v>0.33751024104450911</v>
      </c>
      <c r="W102" s="15">
        <v>0.312715882</v>
      </c>
      <c r="X102" s="15">
        <v>2.3313246924498792</v>
      </c>
      <c r="Y102" s="15"/>
      <c r="Z102" s="15">
        <v>0.26921015016651201</v>
      </c>
      <c r="AA102" s="16">
        <v>3.3944130135654254</v>
      </c>
      <c r="AB102" s="15">
        <v>0.17829799022632908</v>
      </c>
      <c r="AC102" s="15">
        <v>8.3874518999999995E-2</v>
      </c>
    </row>
    <row r="103" spans="1:29" x14ac:dyDescent="0.4">
      <c r="A103" s="3" t="s">
        <v>245</v>
      </c>
      <c r="B103" s="3" t="s">
        <v>246</v>
      </c>
      <c r="C103" s="3" t="s">
        <v>223</v>
      </c>
      <c r="D103" s="15"/>
      <c r="E103" s="15">
        <v>0.77820060927268198</v>
      </c>
      <c r="F103" s="15">
        <v>20.763592476636401</v>
      </c>
      <c r="G103" s="15">
        <v>171.09543439999999</v>
      </c>
      <c r="H103" s="15">
        <v>9.7424220371273407</v>
      </c>
      <c r="I103" s="16">
        <v>59.898596598460102</v>
      </c>
      <c r="J103" s="15">
        <v>3.8816347233310997E-2</v>
      </c>
      <c r="K103" s="16"/>
      <c r="L103" s="15">
        <v>0.30697346636763301</v>
      </c>
      <c r="M103" s="15"/>
      <c r="N103" s="15">
        <v>9.5839308929999998</v>
      </c>
      <c r="O103" s="15">
        <v>0.30697346636763301</v>
      </c>
      <c r="P103" s="15">
        <v>0.19257579480049919</v>
      </c>
      <c r="Q103" s="15">
        <v>8.1588370893497597</v>
      </c>
      <c r="R103" s="15">
        <v>13.499690960000001</v>
      </c>
      <c r="S103" s="15">
        <v>0.44959001509289498</v>
      </c>
      <c r="T103" s="15">
        <v>7.9703558499999998</v>
      </c>
      <c r="U103" s="15">
        <v>0.604464846518733</v>
      </c>
      <c r="V103" s="16">
        <v>7.7995464066933404E-2</v>
      </c>
      <c r="W103" s="15">
        <v>2.5262156079999998</v>
      </c>
      <c r="X103" s="15">
        <v>1.793480318971842</v>
      </c>
      <c r="Y103" s="15">
        <v>10.152512590167941</v>
      </c>
      <c r="Z103" s="15">
        <v>0.91642297706884901</v>
      </c>
      <c r="AA103" s="16">
        <v>3.3166349271509228</v>
      </c>
      <c r="AB103" s="15">
        <v>0.65855994429766507</v>
      </c>
      <c r="AC103" s="15">
        <v>0.74379105099999998</v>
      </c>
    </row>
    <row r="104" spans="1:29" x14ac:dyDescent="0.4">
      <c r="A104" s="3" t="s">
        <v>247</v>
      </c>
      <c r="B104" s="3" t="s">
        <v>248</v>
      </c>
      <c r="C104" s="3" t="s">
        <v>223</v>
      </c>
      <c r="D104" s="15"/>
      <c r="E104" s="15"/>
      <c r="F104" s="15">
        <v>25.305563654916398</v>
      </c>
      <c r="G104" s="15">
        <v>277.39355310000002</v>
      </c>
      <c r="H104" s="15">
        <v>25.408498151380549</v>
      </c>
      <c r="I104" s="16">
        <v>116.9841735401186</v>
      </c>
      <c r="J104" s="15">
        <v>0.53539383858443246</v>
      </c>
      <c r="K104" s="16">
        <v>0.168965475</v>
      </c>
      <c r="L104" s="15">
        <v>1.8097830941951911</v>
      </c>
      <c r="M104" s="15"/>
      <c r="N104" s="15">
        <v>19.85901728</v>
      </c>
      <c r="O104" s="15">
        <v>2.1199444509301901E-2</v>
      </c>
      <c r="P104" s="15">
        <v>0.44439069691415212</v>
      </c>
      <c r="Q104" s="15">
        <v>15.0616057375733</v>
      </c>
      <c r="R104" s="15">
        <v>25.221526619999999</v>
      </c>
      <c r="S104" s="15">
        <v>9.3339629835853444</v>
      </c>
      <c r="T104" s="15">
        <v>43.730232830000006</v>
      </c>
      <c r="U104" s="15">
        <v>5.8879790109635195</v>
      </c>
      <c r="V104" s="16">
        <v>0.528022997504353</v>
      </c>
      <c r="W104" s="15"/>
      <c r="X104" s="15"/>
      <c r="Y104" s="15">
        <v>2.7335176718111298</v>
      </c>
      <c r="Z104" s="15">
        <v>0.70705444900296799</v>
      </c>
      <c r="AA104" s="16">
        <v>1.224223407366575</v>
      </c>
      <c r="AB104" s="15">
        <v>0.365610347870995</v>
      </c>
      <c r="AC104" s="15">
        <v>0.18159977799999999</v>
      </c>
    </row>
    <row r="105" spans="1:29" x14ac:dyDescent="0.4">
      <c r="A105" s="3" t="s">
        <v>249</v>
      </c>
      <c r="B105" s="3" t="s">
        <v>250</v>
      </c>
      <c r="C105" s="3" t="s">
        <v>251</v>
      </c>
      <c r="D105" s="15"/>
      <c r="E105" s="15"/>
      <c r="F105" s="15"/>
      <c r="G105" s="15"/>
      <c r="H105" s="15"/>
      <c r="I105" s="16"/>
      <c r="J105" s="15"/>
      <c r="K105" s="16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6"/>
      <c r="W105" s="15">
        <v>168.51864659</v>
      </c>
      <c r="X105" s="15">
        <v>25.126820334429503</v>
      </c>
      <c r="Y105" s="15">
        <v>787.919282376659</v>
      </c>
      <c r="Z105" s="15">
        <v>35.469540564132906</v>
      </c>
      <c r="AA105" s="16">
        <v>29.734891283761442</v>
      </c>
      <c r="AB105" s="15"/>
      <c r="AC105" s="15"/>
    </row>
    <row r="106" spans="1:29" x14ac:dyDescent="0.4">
      <c r="A106" s="3" t="s">
        <v>252</v>
      </c>
      <c r="B106" s="3" t="s">
        <v>253</v>
      </c>
      <c r="C106" s="3" t="s">
        <v>251</v>
      </c>
      <c r="D106" s="15"/>
      <c r="E106" s="15"/>
      <c r="F106" s="15"/>
      <c r="G106" s="15"/>
      <c r="H106" s="15"/>
      <c r="I106" s="16"/>
      <c r="J106" s="15"/>
      <c r="K106" s="16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6"/>
      <c r="W106" s="15">
        <v>142.82629599000001</v>
      </c>
      <c r="X106" s="15">
        <v>23.37111393119736</v>
      </c>
      <c r="Y106" s="15">
        <v>617.84621412285424</v>
      </c>
      <c r="Z106" s="15">
        <v>11.3309712061106</v>
      </c>
      <c r="AA106" s="16">
        <v>232.37447842112158</v>
      </c>
      <c r="AB106" s="15"/>
      <c r="AC106" s="15"/>
    </row>
    <row r="107" spans="1:29" x14ac:dyDescent="0.4">
      <c r="A107" s="3" t="s">
        <v>254</v>
      </c>
      <c r="B107" s="3" t="s">
        <v>255</v>
      </c>
      <c r="C107" s="3" t="s">
        <v>251</v>
      </c>
      <c r="D107" s="15"/>
      <c r="E107" s="15"/>
      <c r="F107" s="15"/>
      <c r="G107" s="15"/>
      <c r="H107" s="15"/>
      <c r="I107" s="16"/>
      <c r="J107" s="15"/>
      <c r="K107" s="16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6"/>
      <c r="W107" s="15">
        <v>53.353772679999999</v>
      </c>
      <c r="X107" s="15">
        <v>27.503676244456102</v>
      </c>
      <c r="Y107" s="15">
        <v>208.84770191072982</v>
      </c>
      <c r="Z107" s="15"/>
      <c r="AA107" s="16"/>
      <c r="AB107" s="15"/>
      <c r="AC107" s="15"/>
    </row>
    <row r="108" spans="1:29" x14ac:dyDescent="0.4">
      <c r="A108" s="3" t="s">
        <v>256</v>
      </c>
      <c r="B108" s="3" t="s">
        <v>257</v>
      </c>
      <c r="C108" s="3" t="s">
        <v>251</v>
      </c>
      <c r="D108" s="15"/>
      <c r="E108" s="15"/>
      <c r="F108" s="15"/>
      <c r="G108" s="15"/>
      <c r="H108" s="15"/>
      <c r="I108" s="16"/>
      <c r="J108" s="15"/>
      <c r="K108" s="16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6"/>
      <c r="W108" s="15"/>
      <c r="X108" s="15">
        <v>40.261657502279</v>
      </c>
      <c r="Y108" s="15">
        <v>5.7734563432438</v>
      </c>
      <c r="Z108" s="15"/>
      <c r="AA108" s="16"/>
      <c r="AB108" s="15"/>
      <c r="AC108" s="15"/>
    </row>
    <row r="109" spans="1:29" x14ac:dyDescent="0.4">
      <c r="A109" s="3" t="s">
        <v>258</v>
      </c>
      <c r="B109" s="3" t="s">
        <v>259</v>
      </c>
      <c r="C109" s="3" t="s">
        <v>251</v>
      </c>
      <c r="D109" s="15"/>
      <c r="E109" s="15"/>
      <c r="F109" s="15"/>
      <c r="G109" s="15"/>
      <c r="H109" s="15"/>
      <c r="I109" s="16"/>
      <c r="J109" s="15"/>
      <c r="K109" s="16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6"/>
      <c r="W109" s="15"/>
      <c r="X109" s="15">
        <v>32.837489408451098</v>
      </c>
      <c r="Y109" s="15"/>
      <c r="Z109" s="15"/>
      <c r="AA109" s="16"/>
      <c r="AB109" s="15">
        <v>4.7382213547899701</v>
      </c>
      <c r="AC109" s="15"/>
    </row>
    <row r="110" spans="1:29" x14ac:dyDescent="0.4">
      <c r="A110" s="3" t="s">
        <v>260</v>
      </c>
      <c r="B110" s="3" t="s">
        <v>261</v>
      </c>
      <c r="C110" s="3" t="s">
        <v>251</v>
      </c>
      <c r="D110" s="15"/>
      <c r="E110" s="15">
        <v>0.43375249380235298</v>
      </c>
      <c r="F110" s="15">
        <v>40.054881516608198</v>
      </c>
      <c r="G110" s="15">
        <v>386.64838529999997</v>
      </c>
      <c r="H110" s="15">
        <v>7.7556379759042802</v>
      </c>
      <c r="I110" s="16">
        <v>51.591025662050079</v>
      </c>
      <c r="J110" s="15">
        <v>0.19802916130892501</v>
      </c>
      <c r="K110" s="16"/>
      <c r="L110" s="15">
        <v>1.07735071347106</v>
      </c>
      <c r="M110" s="15">
        <v>9.3664590000000006E-3</v>
      </c>
      <c r="N110" s="15">
        <v>10.8766584</v>
      </c>
      <c r="O110" s="15">
        <v>0.2388662200658378</v>
      </c>
      <c r="P110" s="15">
        <v>0.81802685620532467</v>
      </c>
      <c r="Q110" s="15">
        <v>11.375310208683729</v>
      </c>
      <c r="R110" s="15">
        <v>11.845328459999999</v>
      </c>
      <c r="S110" s="15">
        <v>4.8937182554506204</v>
      </c>
      <c r="T110" s="15">
        <v>42.898236679999997</v>
      </c>
      <c r="U110" s="15">
        <v>2.2744877968914201</v>
      </c>
      <c r="V110" s="16">
        <v>0.51590873582778296</v>
      </c>
      <c r="W110" s="15"/>
      <c r="X110" s="15"/>
      <c r="Y110" s="15"/>
      <c r="Z110" s="15"/>
      <c r="AA110" s="16"/>
      <c r="AB110" s="15"/>
      <c r="AC110" s="15"/>
    </row>
    <row r="111" spans="1:29" x14ac:dyDescent="0.4">
      <c r="A111" s="3" t="s">
        <v>262</v>
      </c>
      <c r="B111" s="3" t="s">
        <v>263</v>
      </c>
      <c r="C111" s="3" t="s">
        <v>251</v>
      </c>
      <c r="D111" s="15"/>
      <c r="E111" s="15"/>
      <c r="F111" s="15"/>
      <c r="G111" s="15"/>
      <c r="H111" s="15"/>
      <c r="I111" s="16"/>
      <c r="J111" s="15"/>
      <c r="K111" s="16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6"/>
      <c r="W111" s="15"/>
      <c r="X111" s="15"/>
      <c r="Y111" s="15"/>
      <c r="Z111" s="15"/>
      <c r="AA111" s="16"/>
      <c r="AB111" s="15"/>
      <c r="AC111" s="15">
        <v>0.24768031400000001</v>
      </c>
    </row>
    <row r="112" spans="1:29" x14ac:dyDescent="0.4">
      <c r="A112" s="3" t="s">
        <v>264</v>
      </c>
      <c r="B112" s="3" t="s">
        <v>265</v>
      </c>
      <c r="C112" s="3" t="s">
        <v>251</v>
      </c>
      <c r="D112" s="15"/>
      <c r="E112" s="15"/>
      <c r="F112" s="15"/>
      <c r="G112" s="15"/>
      <c r="H112" s="15"/>
      <c r="I112" s="16"/>
      <c r="J112" s="15"/>
      <c r="K112" s="16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6"/>
      <c r="W112" s="15"/>
      <c r="X112" s="15"/>
      <c r="Y112" s="15"/>
      <c r="Z112" s="15"/>
      <c r="AA112" s="16"/>
      <c r="AB112" s="15">
        <v>0.58503544446907307</v>
      </c>
      <c r="AC112" s="15">
        <v>0.53007743399999996</v>
      </c>
    </row>
    <row r="113" spans="1:29" x14ac:dyDescent="0.4">
      <c r="A113" s="3" t="s">
        <v>266</v>
      </c>
      <c r="B113" s="3" t="s">
        <v>267</v>
      </c>
      <c r="C113" s="3" t="s">
        <v>251</v>
      </c>
      <c r="D113" s="15"/>
      <c r="E113" s="15">
        <v>0.19229296440465099</v>
      </c>
      <c r="F113" s="15">
        <v>24.001988411669519</v>
      </c>
      <c r="G113" s="15">
        <v>207.79343689999999</v>
      </c>
      <c r="H113" s="15">
        <v>5.0335779750871801</v>
      </c>
      <c r="I113" s="16">
        <v>49.093613830828382</v>
      </c>
      <c r="J113" s="15">
        <v>0.6678881028917325</v>
      </c>
      <c r="K113" s="16"/>
      <c r="L113" s="15"/>
      <c r="M113" s="15"/>
      <c r="N113" s="15">
        <v>14.670357660000001</v>
      </c>
      <c r="O113" s="15">
        <v>1.9453414114596401E-2</v>
      </c>
      <c r="P113" s="15">
        <v>1.2533086946142991</v>
      </c>
      <c r="Q113" s="15">
        <v>12.52944677733624</v>
      </c>
      <c r="R113" s="15">
        <v>18.402062359999999</v>
      </c>
      <c r="S113" s="15">
        <v>3.2123044589214702</v>
      </c>
      <c r="T113" s="15">
        <v>12.11489879</v>
      </c>
      <c r="U113" s="15">
        <v>3.8972620129618498</v>
      </c>
      <c r="V113" s="16">
        <v>7.8288129973375906E-2</v>
      </c>
      <c r="W113" s="15"/>
      <c r="X113" s="15"/>
      <c r="Y113" s="15"/>
      <c r="Z113" s="15"/>
      <c r="AA113" s="16"/>
      <c r="AB113" s="15">
        <v>0.84858706149607088</v>
      </c>
      <c r="AC113" s="15">
        <v>0.77758737</v>
      </c>
    </row>
    <row r="114" spans="1:29" x14ac:dyDescent="0.4">
      <c r="A114" s="3" t="s">
        <v>268</v>
      </c>
      <c r="B114" s="3" t="s">
        <v>269</v>
      </c>
      <c r="C114" s="3" t="s">
        <v>251</v>
      </c>
      <c r="D114" s="15"/>
      <c r="E114" s="15">
        <v>1.9713190355097689</v>
      </c>
      <c r="F114" s="15">
        <v>30.331095555301602</v>
      </c>
      <c r="G114" s="15">
        <v>166.72742439999999</v>
      </c>
      <c r="H114" s="15">
        <v>1.7148317784579099</v>
      </c>
      <c r="I114" s="16">
        <v>48.969964928884743</v>
      </c>
      <c r="J114" s="15">
        <v>3.0347326018770399E-2</v>
      </c>
      <c r="K114" s="16"/>
      <c r="L114" s="15">
        <v>0.40707350974838402</v>
      </c>
      <c r="M114" s="15"/>
      <c r="N114" s="15">
        <v>39.348790129999998</v>
      </c>
      <c r="O114" s="15">
        <v>0.29601525434000298</v>
      </c>
      <c r="P114" s="15">
        <v>1.5324291467111251</v>
      </c>
      <c r="Q114" s="15">
        <v>14.526580018278406</v>
      </c>
      <c r="R114" s="15">
        <v>42.938855959999998</v>
      </c>
      <c r="S114" s="15">
        <v>51.799568193326657</v>
      </c>
      <c r="T114" s="15">
        <v>93.207722359999991</v>
      </c>
      <c r="U114" s="15">
        <v>6.2513837882755254</v>
      </c>
      <c r="V114" s="16">
        <v>0.76581984041183293</v>
      </c>
      <c r="W114" s="15"/>
      <c r="X114" s="15"/>
      <c r="Y114" s="15">
        <v>9.7418459009671596E-2</v>
      </c>
      <c r="Z114" s="15"/>
      <c r="AA114" s="16"/>
      <c r="AB114" s="15">
        <v>0.86095775192739998</v>
      </c>
      <c r="AC114" s="15">
        <v>1.432778975</v>
      </c>
    </row>
    <row r="115" spans="1:29" x14ac:dyDescent="0.4">
      <c r="A115" s="3" t="s">
        <v>270</v>
      </c>
      <c r="B115" s="3" t="s">
        <v>271</v>
      </c>
      <c r="C115" s="3" t="s">
        <v>272</v>
      </c>
      <c r="D115" s="15"/>
      <c r="E115" s="15">
        <v>12.304092195526479</v>
      </c>
      <c r="F115" s="15">
        <v>18.89289162785834</v>
      </c>
      <c r="G115" s="15">
        <v>105.0450828</v>
      </c>
      <c r="H115" s="15">
        <v>19.150355414190273</v>
      </c>
      <c r="I115" s="16">
        <v>60.420079512021601</v>
      </c>
      <c r="J115" s="15">
        <v>0.17650675267245941</v>
      </c>
      <c r="K115" s="16">
        <v>0.17338320300000001</v>
      </c>
      <c r="L115" s="15">
        <v>0.202906610122259</v>
      </c>
      <c r="M115" s="15">
        <v>0.94074882900000001</v>
      </c>
      <c r="N115" s="15">
        <v>11.41122086</v>
      </c>
      <c r="O115" s="15"/>
      <c r="P115" s="15">
        <v>0.295707212190775</v>
      </c>
      <c r="Q115" s="15">
        <v>5.5460438557933198</v>
      </c>
      <c r="R115" s="15">
        <v>9.9428176750000006</v>
      </c>
      <c r="S115" s="15">
        <v>2.4476887393362476</v>
      </c>
      <c r="T115" s="15">
        <v>24.41332221</v>
      </c>
      <c r="U115" s="15">
        <v>1.7046420715653681</v>
      </c>
      <c r="V115" s="16">
        <v>0.25262631145872028</v>
      </c>
      <c r="W115" s="15">
        <v>0.16821845000000002</v>
      </c>
      <c r="X115" s="15">
        <v>5.0525313988231</v>
      </c>
      <c r="Y115" s="15">
        <v>12.54007428528754</v>
      </c>
      <c r="Z115" s="15"/>
      <c r="AA115" s="16"/>
      <c r="AB115" s="15">
        <v>0.67655804332232905</v>
      </c>
      <c r="AC115" s="15">
        <v>0.54341271499999999</v>
      </c>
    </row>
    <row r="116" spans="1:29" x14ac:dyDescent="0.4">
      <c r="A116" s="3"/>
      <c r="B116" s="3" t="s">
        <v>273</v>
      </c>
      <c r="C116" s="3" t="s">
        <v>274</v>
      </c>
      <c r="D116" s="15"/>
      <c r="E116" s="15"/>
      <c r="F116" s="15"/>
      <c r="G116" s="15"/>
      <c r="H116" s="15"/>
      <c r="I116" s="16"/>
      <c r="J116" s="15"/>
      <c r="K116" s="16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6"/>
      <c r="W116" s="15">
        <v>3.2344403310000001</v>
      </c>
      <c r="X116" s="15">
        <v>5.47377205570558</v>
      </c>
      <c r="Y116" s="15">
        <v>8.4374555737551393</v>
      </c>
      <c r="Z116" s="15"/>
      <c r="AA116" s="16">
        <v>10.644741081322429</v>
      </c>
      <c r="AB116" s="15">
        <v>1.116059787424033</v>
      </c>
      <c r="AC116" s="15">
        <v>1.534139261</v>
      </c>
    </row>
    <row r="117" spans="1:29" x14ac:dyDescent="0.4">
      <c r="A117" s="3" t="s">
        <v>275</v>
      </c>
      <c r="B117" s="3" t="s">
        <v>276</v>
      </c>
      <c r="C117" s="3" t="s">
        <v>274</v>
      </c>
      <c r="D117" s="15"/>
      <c r="E117" s="15"/>
      <c r="F117" s="15"/>
      <c r="G117" s="15"/>
      <c r="H117" s="15"/>
      <c r="I117" s="16"/>
      <c r="J117" s="15">
        <v>5.02741846696498E-2</v>
      </c>
      <c r="K117" s="16"/>
      <c r="L117" s="15">
        <v>0.58343176619723802</v>
      </c>
      <c r="M117" s="15"/>
      <c r="N117" s="15">
        <v>4.5410660199999997</v>
      </c>
      <c r="O117" s="15"/>
      <c r="P117" s="15">
        <v>0.4100681905710043</v>
      </c>
      <c r="Q117" s="15">
        <v>2.2955662792383991</v>
      </c>
      <c r="R117" s="15">
        <v>9.7043985189999997</v>
      </c>
      <c r="S117" s="15">
        <v>0.44575449196710298</v>
      </c>
      <c r="T117" s="15">
        <v>3.207743615</v>
      </c>
      <c r="U117" s="15"/>
      <c r="V117" s="16"/>
      <c r="W117" s="15">
        <v>0.13533266999999999</v>
      </c>
      <c r="X117" s="15">
        <v>1.1205991409757901</v>
      </c>
      <c r="Y117" s="15">
        <v>5.5150609600464549</v>
      </c>
      <c r="Z117" s="15"/>
      <c r="AA117" s="16">
        <v>1.9819787991076971</v>
      </c>
      <c r="AB117" s="15">
        <v>0.22254322206220389</v>
      </c>
      <c r="AC117" s="15">
        <v>0.65000894200000003</v>
      </c>
    </row>
    <row r="118" spans="1:29" x14ac:dyDescent="0.4">
      <c r="A118" s="3" t="s">
        <v>277</v>
      </c>
      <c r="B118" s="3" t="s">
        <v>278</v>
      </c>
      <c r="C118" s="3" t="s">
        <v>279</v>
      </c>
      <c r="D118" s="15"/>
      <c r="E118" s="15">
        <v>7.6178614903968697E-2</v>
      </c>
      <c r="F118" s="15">
        <v>10.29822788258091</v>
      </c>
      <c r="G118" s="15">
        <v>72.507042380000001</v>
      </c>
      <c r="H118" s="15">
        <v>4.2086363480803097</v>
      </c>
      <c r="I118" s="16">
        <v>33.553307337533248</v>
      </c>
      <c r="J118" s="15">
        <v>0.56207977595849201</v>
      </c>
      <c r="K118" s="16">
        <v>0.33688316000000001</v>
      </c>
      <c r="L118" s="15">
        <v>0.84024147524986903</v>
      </c>
      <c r="M118" s="15">
        <v>0.135567614</v>
      </c>
      <c r="N118" s="15">
        <v>27.636833370000002</v>
      </c>
      <c r="O118" s="15">
        <v>0.16619335602747751</v>
      </c>
      <c r="P118" s="15">
        <v>0.63414768225610607</v>
      </c>
      <c r="Q118" s="15">
        <v>8.7784715241070099</v>
      </c>
      <c r="R118" s="15">
        <v>60.675513619999997</v>
      </c>
      <c r="S118" s="15"/>
      <c r="T118" s="15">
        <v>41.683107720000002</v>
      </c>
      <c r="U118" s="15">
        <v>10.879981892925059</v>
      </c>
      <c r="V118" s="16">
        <v>0.87465716874964705</v>
      </c>
      <c r="W118" s="15">
        <v>0.62675868900000009</v>
      </c>
      <c r="X118" s="15"/>
      <c r="Y118" s="15"/>
      <c r="Z118" s="15"/>
      <c r="AA118" s="16"/>
      <c r="AB118" s="15"/>
      <c r="AC118" s="15">
        <v>0.27340492799999999</v>
      </c>
    </row>
    <row r="119" spans="1:29" x14ac:dyDescent="0.4">
      <c r="A119" s="3" t="s">
        <v>277</v>
      </c>
      <c r="B119" s="3" t="s">
        <v>280</v>
      </c>
      <c r="C119" s="3" t="s">
        <v>279</v>
      </c>
      <c r="D119" s="15"/>
      <c r="E119" s="15"/>
      <c r="F119" s="15"/>
      <c r="G119" s="15"/>
      <c r="H119" s="15"/>
      <c r="I119" s="16"/>
      <c r="J119" s="15"/>
      <c r="K119" s="16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6"/>
      <c r="W119" s="15"/>
      <c r="X119" s="15"/>
      <c r="Y119" s="15"/>
      <c r="Z119" s="15"/>
      <c r="AA119" s="16"/>
      <c r="AB119" s="15"/>
      <c r="AC119" s="15"/>
    </row>
    <row r="120" spans="1:29" x14ac:dyDescent="0.4">
      <c r="A120" s="3" t="s">
        <v>277</v>
      </c>
      <c r="B120" s="3" t="s">
        <v>281</v>
      </c>
      <c r="C120" s="3" t="s">
        <v>507</v>
      </c>
      <c r="D120" s="15">
        <v>101.76739329999999</v>
      </c>
      <c r="E120" s="15">
        <v>1.00306666528387E-2</v>
      </c>
      <c r="F120" s="15">
        <v>3.7574947079059413</v>
      </c>
      <c r="G120" s="15">
        <v>25.881145190000002</v>
      </c>
      <c r="H120" s="15">
        <v>9.3857616919620899</v>
      </c>
      <c r="I120" s="16">
        <v>49.06802831488671</v>
      </c>
      <c r="J120" s="15">
        <v>1.8261520033176899E-2</v>
      </c>
      <c r="K120" s="16"/>
      <c r="L120" s="15">
        <v>8.5783815535981398E-2</v>
      </c>
      <c r="M120" s="15"/>
      <c r="N120" s="15"/>
      <c r="O120" s="15">
        <v>0.2143795953490534</v>
      </c>
      <c r="P120" s="15">
        <v>0.11005513856011591</v>
      </c>
      <c r="Q120" s="15">
        <v>3.4839466221955302</v>
      </c>
      <c r="R120" s="15"/>
      <c r="S120" s="15"/>
      <c r="T120" s="15"/>
      <c r="U120" s="15">
        <v>1.3019540730912271</v>
      </c>
      <c r="V120" s="16">
        <v>1.3840641845219011</v>
      </c>
      <c r="W120" s="15">
        <v>0.58010175200000003</v>
      </c>
      <c r="X120" s="15">
        <v>1.3809846422100711</v>
      </c>
      <c r="Y120" s="15">
        <v>3.8471803953622299</v>
      </c>
      <c r="Z120" s="15">
        <v>15.00125998530844</v>
      </c>
      <c r="AA120" s="16">
        <v>7.2811883979903396</v>
      </c>
      <c r="AB120" s="15"/>
      <c r="AC120" s="15"/>
    </row>
    <row r="121" spans="1:29" x14ac:dyDescent="0.4">
      <c r="A121" s="3" t="s">
        <v>282</v>
      </c>
      <c r="B121" s="3" t="s">
        <v>283</v>
      </c>
      <c r="C121" s="3" t="s">
        <v>284</v>
      </c>
      <c r="D121" s="15"/>
      <c r="E121" s="15"/>
      <c r="F121" s="15"/>
      <c r="G121" s="15"/>
      <c r="H121" s="15"/>
      <c r="I121" s="16"/>
      <c r="J121" s="15"/>
      <c r="K121" s="16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6"/>
      <c r="W121" s="15">
        <v>0.41744480899999997</v>
      </c>
      <c r="X121" s="15">
        <v>0.51716895836360699</v>
      </c>
      <c r="Y121" s="15">
        <v>3.822426585581991</v>
      </c>
      <c r="Z121" s="15"/>
      <c r="AA121" s="16"/>
      <c r="AB121" s="15"/>
      <c r="AC121" s="15"/>
    </row>
    <row r="122" spans="1:29" x14ac:dyDescent="0.4">
      <c r="A122" s="3" t="s">
        <v>285</v>
      </c>
      <c r="B122" s="3" t="s">
        <v>286</v>
      </c>
      <c r="C122" s="3" t="s">
        <v>287</v>
      </c>
      <c r="D122" s="15"/>
      <c r="E122" s="15">
        <v>0.442484790337072</v>
      </c>
      <c r="F122" s="15">
        <v>21.12685013963058</v>
      </c>
      <c r="G122" s="15">
        <v>189.2871773</v>
      </c>
      <c r="H122" s="15">
        <v>3.8132017121244099</v>
      </c>
      <c r="I122" s="16">
        <v>27.48854932736425</v>
      </c>
      <c r="J122" s="15"/>
      <c r="K122" s="16"/>
      <c r="L122" s="15">
        <v>0.364851729065643</v>
      </c>
      <c r="M122" s="15"/>
      <c r="N122" s="15">
        <v>2.6446080680000001</v>
      </c>
      <c r="O122" s="15"/>
      <c r="P122" s="15">
        <v>0.66838441682525196</v>
      </c>
      <c r="Q122" s="15">
        <v>8.0717693660275298</v>
      </c>
      <c r="R122" s="15">
        <v>53.571063559999999</v>
      </c>
      <c r="S122" s="15">
        <v>1.8188803310294142</v>
      </c>
      <c r="T122" s="15">
        <v>73.728760210000004</v>
      </c>
      <c r="U122" s="15">
        <v>0.31224714696183797</v>
      </c>
      <c r="V122" s="16">
        <v>0.335325063356397</v>
      </c>
      <c r="W122" s="15">
        <v>0.47420413</v>
      </c>
      <c r="X122" s="15">
        <v>0.26769691929221617</v>
      </c>
      <c r="Y122" s="15">
        <v>2.3359024287272301</v>
      </c>
      <c r="Z122" s="15">
        <v>0.26867036263509642</v>
      </c>
      <c r="AA122" s="16">
        <v>0.29901768865386691</v>
      </c>
      <c r="AB122" s="15"/>
      <c r="AC122" s="15"/>
    </row>
    <row r="123" spans="1:29" x14ac:dyDescent="0.4">
      <c r="A123" s="3" t="s">
        <v>288</v>
      </c>
      <c r="B123" s="3" t="s">
        <v>289</v>
      </c>
      <c r="C123" s="3" t="s">
        <v>290</v>
      </c>
      <c r="D123" s="15"/>
      <c r="E123" s="15"/>
      <c r="F123" s="15"/>
      <c r="G123" s="15">
        <v>19.292964099999999</v>
      </c>
      <c r="H123" s="15"/>
      <c r="I123" s="16"/>
      <c r="J123" s="15"/>
      <c r="K123" s="16"/>
      <c r="L123" s="15"/>
      <c r="M123" s="15"/>
      <c r="N123" s="15"/>
      <c r="O123" s="15"/>
      <c r="P123" s="15"/>
      <c r="Q123" s="15">
        <v>4.2155572104350405</v>
      </c>
      <c r="R123" s="15"/>
      <c r="S123" s="15"/>
      <c r="T123" s="15">
        <v>8.467388948</v>
      </c>
      <c r="U123" s="15">
        <v>0.86813462333842195</v>
      </c>
      <c r="V123" s="16"/>
      <c r="W123" s="15"/>
      <c r="X123" s="15"/>
      <c r="Y123" s="15">
        <v>0.25469056687368902</v>
      </c>
      <c r="Z123" s="15">
        <v>1.7967041460776811</v>
      </c>
      <c r="AA123" s="16"/>
      <c r="AB123" s="15"/>
      <c r="AC123" s="15"/>
    </row>
    <row r="124" spans="1:29" x14ac:dyDescent="0.4">
      <c r="A124" s="3" t="s">
        <v>291</v>
      </c>
      <c r="B124" s="3" t="s">
        <v>292</v>
      </c>
      <c r="C124" s="3" t="s">
        <v>293</v>
      </c>
      <c r="D124" s="15"/>
      <c r="E124" s="15"/>
      <c r="F124" s="15"/>
      <c r="G124" s="15">
        <v>104.40693090000001</v>
      </c>
      <c r="H124" s="15"/>
      <c r="I124" s="16">
        <v>130.08378833741546</v>
      </c>
      <c r="J124" s="15">
        <v>0.21217410140241999</v>
      </c>
      <c r="K124" s="16">
        <v>10.885722991000002</v>
      </c>
      <c r="L124" s="15">
        <v>1.7083582601051801</v>
      </c>
      <c r="M124" s="15">
        <v>0.21162471699999999</v>
      </c>
      <c r="N124" s="15">
        <v>32.608082949999996</v>
      </c>
      <c r="O124" s="15">
        <v>1.035761912027827</v>
      </c>
      <c r="P124" s="15">
        <v>1.367898568057776</v>
      </c>
      <c r="Q124" s="15">
        <v>21.690022710938869</v>
      </c>
      <c r="R124" s="15">
        <v>110.3634356</v>
      </c>
      <c r="S124" s="15">
        <v>61.248873671711976</v>
      </c>
      <c r="T124" s="15">
        <v>195.2007576</v>
      </c>
      <c r="U124" s="15">
        <v>11.818319252731339</v>
      </c>
      <c r="V124" s="16">
        <v>2.0234806020467002</v>
      </c>
      <c r="W124" s="15"/>
      <c r="X124" s="15"/>
      <c r="Y124" s="15"/>
      <c r="Z124" s="15"/>
      <c r="AA124" s="16"/>
      <c r="AB124" s="15"/>
      <c r="AC124" s="15"/>
    </row>
    <row r="125" spans="1:29" x14ac:dyDescent="0.4">
      <c r="A125" s="3" t="s">
        <v>294</v>
      </c>
      <c r="B125" s="3" t="s">
        <v>295</v>
      </c>
      <c r="C125" s="3" t="s">
        <v>296</v>
      </c>
      <c r="D125" s="15"/>
      <c r="E125" s="15">
        <v>0.32567862068924303</v>
      </c>
      <c r="F125" s="15">
        <v>37.7709299049761</v>
      </c>
      <c r="G125" s="15">
        <v>243.38070139999999</v>
      </c>
      <c r="H125" s="15">
        <v>19.938704380489721</v>
      </c>
      <c r="I125" s="16">
        <v>89.420139645226413</v>
      </c>
      <c r="J125" s="15">
        <v>1.3450333334833751</v>
      </c>
      <c r="K125" s="16">
        <v>0.470906783</v>
      </c>
      <c r="L125" s="15">
        <v>0.40834165152330099</v>
      </c>
      <c r="M125" s="15"/>
      <c r="N125" s="15">
        <v>15.91704163</v>
      </c>
      <c r="O125" s="15">
        <v>0.2287441167945867</v>
      </c>
      <c r="P125" s="15">
        <v>0.61251327362314101</v>
      </c>
      <c r="Q125" s="15">
        <v>9.8928986710126807</v>
      </c>
      <c r="R125" s="15">
        <v>19.86486408</v>
      </c>
      <c r="S125" s="15">
        <v>3.003304468258321</v>
      </c>
      <c r="T125" s="15">
        <v>31.28133802</v>
      </c>
      <c r="U125" s="15">
        <v>0.35904323913186598</v>
      </c>
      <c r="V125" s="16">
        <v>2.59177473762791E-2</v>
      </c>
      <c r="W125" s="15">
        <v>2.3063190680000001</v>
      </c>
      <c r="X125" s="15">
        <v>0.818325355422856</v>
      </c>
      <c r="Y125" s="15">
        <v>17.78538560514157</v>
      </c>
      <c r="Z125" s="15"/>
      <c r="AA125" s="16">
        <v>7.6187414281616297</v>
      </c>
      <c r="AB125" s="15">
        <v>2.55126154214557</v>
      </c>
      <c r="AC125" s="15">
        <v>0.25858447899999998</v>
      </c>
    </row>
    <row r="126" spans="1:29" x14ac:dyDescent="0.4">
      <c r="A126" s="3" t="s">
        <v>297</v>
      </c>
      <c r="B126" s="3" t="s">
        <v>298</v>
      </c>
      <c r="C126" s="3" t="s">
        <v>296</v>
      </c>
      <c r="D126" s="15"/>
      <c r="E126" s="15"/>
      <c r="F126" s="15"/>
      <c r="G126" s="15"/>
      <c r="H126" s="15"/>
      <c r="I126" s="16"/>
      <c r="J126" s="15"/>
      <c r="K126" s="16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6"/>
      <c r="W126" s="15">
        <v>3.5249276950000001</v>
      </c>
      <c r="X126" s="15">
        <v>8.6465070553835801</v>
      </c>
      <c r="Y126" s="15">
        <v>12.4046568078478</v>
      </c>
      <c r="Z126" s="15">
        <v>6.1215688878671699</v>
      </c>
      <c r="AA126" s="16">
        <v>20.038481291647379</v>
      </c>
      <c r="AB126" s="15"/>
      <c r="AC126" s="15"/>
    </row>
    <row r="127" spans="1:29" x14ac:dyDescent="0.4">
      <c r="A127" s="3" t="s">
        <v>299</v>
      </c>
      <c r="B127" s="3" t="s">
        <v>300</v>
      </c>
      <c r="C127" s="3" t="s">
        <v>296</v>
      </c>
      <c r="D127" s="15"/>
      <c r="E127" s="15">
        <v>0.23996959361364439</v>
      </c>
      <c r="F127" s="15">
        <v>20.346932155255082</v>
      </c>
      <c r="G127" s="15">
        <v>218.90577859999999</v>
      </c>
      <c r="H127" s="15">
        <v>4.8982308777067392</v>
      </c>
      <c r="I127" s="16">
        <v>103.7296895404931</v>
      </c>
      <c r="J127" s="15">
        <v>0.38658891144248042</v>
      </c>
      <c r="K127" s="16">
        <v>0.72264990399999995</v>
      </c>
      <c r="L127" s="15">
        <v>0.33841050810407802</v>
      </c>
      <c r="M127" s="15">
        <v>0.65968169399999999</v>
      </c>
      <c r="N127" s="15">
        <v>16.622957670000002</v>
      </c>
      <c r="O127" s="15">
        <v>0.23943394719932801</v>
      </c>
      <c r="P127" s="15">
        <v>0.64105331304340385</v>
      </c>
      <c r="Q127" s="15">
        <v>4.8554020377437697</v>
      </c>
      <c r="R127" s="15">
        <v>17.5001459</v>
      </c>
      <c r="S127" s="15">
        <v>1.1952371137292901</v>
      </c>
      <c r="T127" s="15">
        <v>18.4138655</v>
      </c>
      <c r="U127" s="15">
        <v>1.43933868804375</v>
      </c>
      <c r="V127" s="16">
        <v>1.8628380926700602E-2</v>
      </c>
      <c r="W127" s="15"/>
      <c r="X127" s="15"/>
      <c r="Y127" s="15"/>
      <c r="Z127" s="15"/>
      <c r="AA127" s="16"/>
      <c r="AB127" s="15">
        <v>1.009595253921258</v>
      </c>
      <c r="AC127" s="15">
        <v>1.1174269509999999</v>
      </c>
    </row>
    <row r="128" spans="1:29" x14ac:dyDescent="0.4">
      <c r="A128" s="3" t="s">
        <v>301</v>
      </c>
      <c r="B128" s="3" t="s">
        <v>302</v>
      </c>
      <c r="C128" s="3" t="s">
        <v>296</v>
      </c>
      <c r="D128" s="15"/>
      <c r="E128" s="15">
        <v>0.181989416156177</v>
      </c>
      <c r="F128" s="15">
        <v>19.822094744777932</v>
      </c>
      <c r="G128" s="15">
        <v>172.18138300000001</v>
      </c>
      <c r="H128" s="15">
        <v>10.868599205998731</v>
      </c>
      <c r="I128" s="16">
        <v>51.451556722244604</v>
      </c>
      <c r="J128" s="15">
        <v>0.610633423110856</v>
      </c>
      <c r="K128" s="16">
        <v>0.15359842900000001</v>
      </c>
      <c r="L128" s="15">
        <v>2.4119984552490901E-2</v>
      </c>
      <c r="M128" s="15"/>
      <c r="N128" s="15">
        <v>23.733372559999999</v>
      </c>
      <c r="O128" s="15"/>
      <c r="P128" s="15">
        <v>0.22368203095389</v>
      </c>
      <c r="Q128" s="15">
        <v>7.4040760874027303</v>
      </c>
      <c r="R128" s="15">
        <v>10.531887559999999</v>
      </c>
      <c r="S128" s="15"/>
      <c r="T128" s="15">
        <v>27.517841270000002</v>
      </c>
      <c r="U128" s="15">
        <v>2.5115166590021039</v>
      </c>
      <c r="V128" s="16">
        <v>0.34347532531297598</v>
      </c>
      <c r="W128" s="15">
        <v>1.1038390389999999</v>
      </c>
      <c r="X128" s="15">
        <v>3.21967370534085</v>
      </c>
      <c r="Y128" s="15">
        <v>7.2174452339198005</v>
      </c>
      <c r="Z128" s="15">
        <v>0.610633423110856</v>
      </c>
      <c r="AA128" s="16"/>
      <c r="AB128" s="15">
        <v>0.77388309495055596</v>
      </c>
      <c r="AC128" s="15">
        <v>5.8156896999999999E-2</v>
      </c>
    </row>
    <row r="129" spans="1:29" x14ac:dyDescent="0.4">
      <c r="A129" s="3" t="s">
        <v>303</v>
      </c>
      <c r="B129" s="3" t="s">
        <v>304</v>
      </c>
      <c r="C129" s="3" t="s">
        <v>296</v>
      </c>
      <c r="D129" s="15"/>
      <c r="E129" s="15">
        <v>0.54115222308153133</v>
      </c>
      <c r="F129" s="15">
        <v>17.71879680823913</v>
      </c>
      <c r="G129" s="15">
        <v>63.911242569999999</v>
      </c>
      <c r="H129" s="15">
        <v>4.1363613185843802</v>
      </c>
      <c r="I129" s="16">
        <v>60.732169534884946</v>
      </c>
      <c r="J129" s="15">
        <v>2.5998488022311101E-2</v>
      </c>
      <c r="K129" s="16">
        <v>0.61061026500000004</v>
      </c>
      <c r="L129" s="15">
        <v>0.40834165152330099</v>
      </c>
      <c r="M129" s="15"/>
      <c r="N129" s="15">
        <v>6.7445162999999999</v>
      </c>
      <c r="O129" s="15">
        <v>0.25146747516762502</v>
      </c>
      <c r="P129" s="15">
        <v>0.60871983036677801</v>
      </c>
      <c r="Q129" s="15">
        <v>4.9220853710270696</v>
      </c>
      <c r="R129" s="15">
        <v>26.383216260000001</v>
      </c>
      <c r="S129" s="15">
        <v>7.924869008277339</v>
      </c>
      <c r="T129" s="15">
        <v>13.115809649999999</v>
      </c>
      <c r="U129" s="15">
        <v>1.8749871551276778</v>
      </c>
      <c r="V129" s="16">
        <v>0.30625663681157</v>
      </c>
      <c r="W129" s="15">
        <v>1.7298086420000001</v>
      </c>
      <c r="X129" s="15">
        <v>4.0950889912124211</v>
      </c>
      <c r="Y129" s="15">
        <v>0.110683218238221</v>
      </c>
      <c r="Z129" s="15">
        <v>0.69219550610130431</v>
      </c>
      <c r="AA129" s="16">
        <v>18.585756557692651</v>
      </c>
      <c r="AB129" s="15">
        <v>0.97276771845992005</v>
      </c>
      <c r="AC129" s="15">
        <v>0.93747320899999997</v>
      </c>
    </row>
    <row r="130" spans="1:29" x14ac:dyDescent="0.4">
      <c r="A130" s="3" t="s">
        <v>305</v>
      </c>
      <c r="B130" s="3" t="s">
        <v>306</v>
      </c>
      <c r="C130" s="3" t="s">
        <v>296</v>
      </c>
      <c r="D130" s="15"/>
      <c r="E130" s="15"/>
      <c r="F130" s="15"/>
      <c r="G130" s="15"/>
      <c r="H130" s="15"/>
      <c r="I130" s="16"/>
      <c r="J130" s="15"/>
      <c r="K130" s="16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6"/>
      <c r="W130" s="15"/>
      <c r="X130" s="15"/>
      <c r="Y130" s="15"/>
      <c r="Z130" s="15"/>
      <c r="AA130" s="16"/>
      <c r="AB130" s="15"/>
      <c r="AC130" s="15"/>
    </row>
    <row r="131" spans="1:29" x14ac:dyDescent="0.4">
      <c r="A131" s="3" t="s">
        <v>307</v>
      </c>
      <c r="B131" s="3" t="s">
        <v>308</v>
      </c>
      <c r="C131" s="3" t="s">
        <v>309</v>
      </c>
      <c r="D131" s="15"/>
      <c r="E131" s="15">
        <v>1.3507057144230474</v>
      </c>
      <c r="F131" s="15">
        <v>4.3199332892007707</v>
      </c>
      <c r="G131" s="15">
        <v>58.479595250000003</v>
      </c>
      <c r="H131" s="15">
        <v>5.5702540768874798</v>
      </c>
      <c r="I131" s="16">
        <v>49.704347451694467</v>
      </c>
      <c r="J131" s="15">
        <v>0.49308066119516691</v>
      </c>
      <c r="K131" s="16">
        <v>0.43524959099999999</v>
      </c>
      <c r="L131" s="15"/>
      <c r="M131" s="15"/>
      <c r="N131" s="15"/>
      <c r="O131" s="15"/>
      <c r="P131" s="15"/>
      <c r="Q131" s="15"/>
      <c r="R131" s="15"/>
      <c r="S131" s="15">
        <v>2.8538450954510006</v>
      </c>
      <c r="T131" s="15">
        <v>8.6565426169999995</v>
      </c>
      <c r="U131" s="15"/>
      <c r="V131" s="16">
        <v>5.1137851043775502E-2</v>
      </c>
      <c r="W131" s="15">
        <v>6.403351593</v>
      </c>
      <c r="X131" s="15"/>
      <c r="Y131" s="15">
        <v>7.2485217721661002</v>
      </c>
      <c r="Z131" s="15">
        <v>0.96652972830895001</v>
      </c>
      <c r="AA131" s="16"/>
      <c r="AB131" s="15"/>
      <c r="AC131" s="15">
        <v>0.28018852299999997</v>
      </c>
    </row>
    <row r="132" spans="1:29" x14ac:dyDescent="0.4">
      <c r="A132" s="3"/>
      <c r="B132" s="3" t="s">
        <v>310</v>
      </c>
      <c r="C132" s="6" t="s">
        <v>311</v>
      </c>
      <c r="D132" s="15"/>
      <c r="E132" s="15">
        <v>0.82583343809800203</v>
      </c>
      <c r="F132" s="15"/>
      <c r="G132" s="15"/>
      <c r="H132" s="15"/>
      <c r="I132" s="16"/>
      <c r="J132" s="15"/>
      <c r="K132" s="16">
        <v>1.8243049309999999</v>
      </c>
      <c r="L132" s="15">
        <v>0.56498995749560199</v>
      </c>
      <c r="M132" s="15"/>
      <c r="N132" s="15">
        <v>133.3284998</v>
      </c>
      <c r="O132" s="15">
        <v>1.419220128222408</v>
      </c>
      <c r="P132" s="15">
        <v>1.6785747155280681</v>
      </c>
      <c r="Q132" s="15">
        <v>44.496786373425294</v>
      </c>
      <c r="R132" s="15"/>
      <c r="S132" s="15">
        <v>239.42657821624698</v>
      </c>
      <c r="T132" s="15"/>
      <c r="U132" s="15">
        <v>9.1067069051997702</v>
      </c>
      <c r="V132" s="16">
        <v>3.2703173276005701</v>
      </c>
      <c r="W132" s="15">
        <v>5.0984419650000001</v>
      </c>
      <c r="X132" s="15">
        <v>4.5457990330473397</v>
      </c>
      <c r="Y132" s="15">
        <v>16.719739310195799</v>
      </c>
      <c r="Z132" s="15">
        <v>0.95357270470466893</v>
      </c>
      <c r="AA132" s="16">
        <v>11.612844245698019</v>
      </c>
      <c r="AB132" s="15"/>
      <c r="AC132" s="15">
        <v>0.56861209899999998</v>
      </c>
    </row>
    <row r="133" spans="1:29" x14ac:dyDescent="0.4">
      <c r="A133" s="3"/>
      <c r="B133" s="3" t="s">
        <v>312</v>
      </c>
      <c r="C133" s="6" t="s">
        <v>313</v>
      </c>
      <c r="D133" s="15"/>
      <c r="E133" s="15"/>
      <c r="F133" s="15">
        <v>79.510435790765001</v>
      </c>
      <c r="G133" s="15">
        <v>719.87974499999996</v>
      </c>
      <c r="H133" s="15">
        <v>44.147959495788896</v>
      </c>
      <c r="I133" s="16">
        <v>355.79198956884971</v>
      </c>
      <c r="J133" s="15"/>
      <c r="K133" s="16">
        <v>2.859483435</v>
      </c>
      <c r="L133" s="15"/>
      <c r="M133" s="15">
        <v>0.309610302</v>
      </c>
      <c r="N133" s="15">
        <v>190.558013663</v>
      </c>
      <c r="O133" s="15">
        <v>4.0631031159217041</v>
      </c>
      <c r="P133" s="15">
        <v>26.537788014658929</v>
      </c>
      <c r="Q133" s="15">
        <v>109.2368711130143</v>
      </c>
      <c r="R133" s="15">
        <v>389.21793495499998</v>
      </c>
      <c r="S133" s="15"/>
      <c r="T133" s="15">
        <v>679.7241477</v>
      </c>
      <c r="U133" s="15">
        <v>94.325355926902404</v>
      </c>
      <c r="V133" s="16">
        <v>8.0038428146107599</v>
      </c>
      <c r="W133" s="15">
        <v>8.8706887999999998E-2</v>
      </c>
      <c r="X133" s="15">
        <v>1.3634224849063679</v>
      </c>
      <c r="Y133" s="15">
        <v>4.9270435892685303</v>
      </c>
      <c r="Z133" s="15">
        <v>1.509896385652153</v>
      </c>
      <c r="AA133" s="16">
        <v>0.71176297813277589</v>
      </c>
      <c r="AB133" s="15">
        <v>0.92777031077984995</v>
      </c>
      <c r="AC133" s="15">
        <v>0.62227697400000004</v>
      </c>
    </row>
    <row r="134" spans="1:29" x14ac:dyDescent="0.4">
      <c r="A134" s="3"/>
      <c r="B134" s="3" t="s">
        <v>314</v>
      </c>
      <c r="C134" s="6" t="s">
        <v>313</v>
      </c>
      <c r="D134" s="15">
        <v>186.32412009999999</v>
      </c>
      <c r="E134" s="15"/>
      <c r="F134" s="15"/>
      <c r="G134" s="15">
        <v>70.103658679999995</v>
      </c>
      <c r="H134" s="15"/>
      <c r="I134" s="16">
        <v>46.384959211254269</v>
      </c>
      <c r="J134" s="15"/>
      <c r="K134" s="16">
        <v>5.0936847390000004</v>
      </c>
      <c r="L134" s="15">
        <v>0.76316618844125306</v>
      </c>
      <c r="M134" s="15"/>
      <c r="N134" s="15">
        <v>7.1961012640000002</v>
      </c>
      <c r="O134" s="15">
        <v>0.44508644412440779</v>
      </c>
      <c r="P134" s="15">
        <v>0.66352965727500279</v>
      </c>
      <c r="Q134" s="15">
        <v>13.878429665063152</v>
      </c>
      <c r="R134" s="15">
        <v>17.480030585999998</v>
      </c>
      <c r="S134" s="15">
        <v>1.586083631817242</v>
      </c>
      <c r="T134" s="15">
        <v>22.248535029999999</v>
      </c>
      <c r="U134" s="15">
        <v>1.4752364184004498</v>
      </c>
      <c r="V134" s="16">
        <v>0.33703113213661839</v>
      </c>
      <c r="W134" s="15"/>
      <c r="X134" s="15"/>
      <c r="Y134" s="15">
        <v>0.6004746675692324</v>
      </c>
      <c r="Z134" s="15"/>
      <c r="AA134" s="16"/>
      <c r="AB134" s="15"/>
      <c r="AC134" s="15"/>
    </row>
    <row r="135" spans="1:29" x14ac:dyDescent="0.4">
      <c r="A135" s="3"/>
      <c r="B135" s="3" t="s">
        <v>315</v>
      </c>
      <c r="C135" s="6" t="s">
        <v>313</v>
      </c>
      <c r="D135" s="15"/>
      <c r="E135" s="15"/>
      <c r="F135" s="15"/>
      <c r="G135" s="15">
        <v>106.839697</v>
      </c>
      <c r="H135" s="15"/>
      <c r="I135" s="16">
        <v>48.711894388865637</v>
      </c>
      <c r="J135" s="15"/>
      <c r="K135" s="16">
        <v>0.31871606299999999</v>
      </c>
      <c r="L135" s="15">
        <v>1.2702882888679832</v>
      </c>
      <c r="M135" s="15"/>
      <c r="N135" s="15">
        <v>37.399496060000004</v>
      </c>
      <c r="O135" s="15">
        <v>1.7314345757597199E-2</v>
      </c>
      <c r="P135" s="15">
        <v>0.74912081736119596</v>
      </c>
      <c r="Q135" s="15">
        <v>15.805737669833711</v>
      </c>
      <c r="R135" s="15">
        <v>24.968189899999999</v>
      </c>
      <c r="S135" s="15">
        <v>7.4850225618422606</v>
      </c>
      <c r="T135" s="15">
        <v>35.500537309999999</v>
      </c>
      <c r="U135" s="15">
        <v>2.9821912114865103</v>
      </c>
      <c r="V135" s="16">
        <v>0.43031656474531399</v>
      </c>
      <c r="W135" s="15"/>
      <c r="X135" s="15"/>
      <c r="Y135" s="15"/>
      <c r="Z135" s="15"/>
      <c r="AA135" s="16"/>
      <c r="AB135" s="15"/>
      <c r="AC135" s="15"/>
    </row>
    <row r="136" spans="1:29" x14ac:dyDescent="0.4">
      <c r="A136" s="3"/>
      <c r="B136" s="3" t="s">
        <v>316</v>
      </c>
      <c r="C136" s="6" t="s">
        <v>313</v>
      </c>
      <c r="D136" s="15"/>
      <c r="E136" s="15"/>
      <c r="F136" s="15"/>
      <c r="G136" s="15"/>
      <c r="H136" s="15"/>
      <c r="I136" s="16"/>
      <c r="J136" s="15"/>
      <c r="K136" s="16">
        <v>0.18658670999999999</v>
      </c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6"/>
      <c r="W136" s="15"/>
      <c r="X136" s="15"/>
      <c r="Y136" s="15"/>
      <c r="Z136" s="15"/>
      <c r="AA136" s="16"/>
      <c r="AB136" s="15"/>
      <c r="AC136" s="15"/>
    </row>
    <row r="137" spans="1:29" x14ac:dyDescent="0.4">
      <c r="A137" s="5" t="s">
        <v>317</v>
      </c>
      <c r="B137" s="5"/>
      <c r="C137" s="5"/>
      <c r="D137" s="17"/>
      <c r="E137" s="17"/>
      <c r="F137" s="17"/>
      <c r="G137" s="17"/>
      <c r="H137" s="17"/>
      <c r="I137" s="18"/>
      <c r="J137" s="17"/>
      <c r="K137" s="18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8"/>
      <c r="W137" s="17"/>
      <c r="X137" s="17"/>
      <c r="Y137" s="17"/>
      <c r="Z137" s="17"/>
      <c r="AA137" s="18"/>
      <c r="AB137" s="17"/>
      <c r="AC137" s="17"/>
    </row>
    <row r="138" spans="1:29" x14ac:dyDescent="0.4">
      <c r="A138" s="3" t="s">
        <v>318</v>
      </c>
      <c r="B138" s="3" t="s">
        <v>319</v>
      </c>
      <c r="C138" s="3" t="s">
        <v>320</v>
      </c>
      <c r="D138" s="15">
        <v>96.477135000000004</v>
      </c>
      <c r="E138" s="15">
        <v>11.410524164071644</v>
      </c>
      <c r="F138" s="15">
        <v>21.820615141749137</v>
      </c>
      <c r="G138" s="15">
        <v>280.97395019999999</v>
      </c>
      <c r="H138" s="15">
        <v>14.50628912405967</v>
      </c>
      <c r="I138" s="16">
        <v>107.26125553328001</v>
      </c>
      <c r="J138" s="15">
        <v>0.78726143407712001</v>
      </c>
      <c r="K138" s="16">
        <v>0.278614048</v>
      </c>
      <c r="L138" s="15">
        <v>0.91894399330000109</v>
      </c>
      <c r="M138" s="15">
        <v>0.15135989599999999</v>
      </c>
      <c r="N138" s="15">
        <v>14.53081259</v>
      </c>
      <c r="O138" s="15">
        <v>0.20774169503434639</v>
      </c>
      <c r="P138" s="15">
        <v>0.52751964180990063</v>
      </c>
      <c r="Q138" s="15">
        <v>17.95412212124592</v>
      </c>
      <c r="R138" s="15">
        <v>34.115508300000002</v>
      </c>
      <c r="S138" s="15">
        <v>8.9723421475602105</v>
      </c>
      <c r="T138" s="15">
        <v>38.923949489999998</v>
      </c>
      <c r="U138" s="15">
        <v>2.8845712832288601</v>
      </c>
      <c r="V138" s="16">
        <v>1.1085771092292029</v>
      </c>
      <c r="W138" s="15">
        <v>2.7654353700000001</v>
      </c>
      <c r="X138" s="15"/>
      <c r="Y138" s="15"/>
      <c r="Z138" s="15"/>
      <c r="AA138" s="16"/>
      <c r="AB138" s="15">
        <v>2.5450015783378102</v>
      </c>
      <c r="AC138" s="15">
        <v>0.252894383</v>
      </c>
    </row>
    <row r="139" spans="1:29" x14ac:dyDescent="0.4">
      <c r="A139" s="3" t="s">
        <v>321</v>
      </c>
      <c r="B139" s="3" t="s">
        <v>322</v>
      </c>
      <c r="C139" s="3" t="s">
        <v>323</v>
      </c>
      <c r="D139" s="15"/>
      <c r="E139" s="15">
        <v>1.1813582049525211</v>
      </c>
      <c r="F139" s="15"/>
      <c r="G139" s="15"/>
      <c r="H139" s="15"/>
      <c r="I139" s="16"/>
      <c r="J139" s="15"/>
      <c r="K139" s="16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6"/>
      <c r="W139" s="15"/>
      <c r="X139" s="15"/>
      <c r="Y139" s="15"/>
      <c r="Z139" s="15"/>
      <c r="AA139" s="16"/>
      <c r="AB139" s="15">
        <v>0.90614559105469206</v>
      </c>
      <c r="AC139" s="15">
        <v>0.16580492699999999</v>
      </c>
    </row>
    <row r="140" spans="1:29" x14ac:dyDescent="0.4">
      <c r="A140" s="3" t="s">
        <v>324</v>
      </c>
      <c r="B140" s="3" t="s">
        <v>325</v>
      </c>
      <c r="C140" s="3" t="s">
        <v>323</v>
      </c>
      <c r="D140" s="15">
        <v>57.306979820000002</v>
      </c>
      <c r="E140" s="15">
        <v>0.1624116246719938</v>
      </c>
      <c r="F140" s="15"/>
      <c r="G140" s="15">
        <v>52.77337112</v>
      </c>
      <c r="H140" s="15">
        <v>4.31880349551819</v>
      </c>
      <c r="I140" s="16">
        <v>44.397734744146504</v>
      </c>
      <c r="J140" s="15">
        <v>0.43174204075024503</v>
      </c>
      <c r="K140" s="16">
        <v>0.21182902100000001</v>
      </c>
      <c r="L140" s="15">
        <v>0.18470315191025699</v>
      </c>
      <c r="M140" s="15">
        <v>9.4122345999999996E-2</v>
      </c>
      <c r="N140" s="15">
        <v>19.15327984</v>
      </c>
      <c r="O140" s="15">
        <v>1.90681979935153E-2</v>
      </c>
      <c r="P140" s="15">
        <v>7.71953298816134E-2</v>
      </c>
      <c r="Q140" s="15">
        <v>1.5779982949566209</v>
      </c>
      <c r="R140" s="15">
        <v>15.322038539999999</v>
      </c>
      <c r="S140" s="15">
        <v>11.390007912482211</v>
      </c>
      <c r="T140" s="15">
        <v>10.90579088</v>
      </c>
      <c r="U140" s="15"/>
      <c r="V140" s="16">
        <v>0.32756918334513191</v>
      </c>
      <c r="W140" s="15">
        <v>11.288984548</v>
      </c>
      <c r="X140" s="15">
        <v>13.416788643586109</v>
      </c>
      <c r="Y140" s="15"/>
      <c r="Z140" s="15">
        <v>23.307226894420729</v>
      </c>
      <c r="AA140" s="16">
        <v>49.097555866645607</v>
      </c>
      <c r="AB140" s="15"/>
      <c r="AC140" s="15"/>
    </row>
    <row r="141" spans="1:29" x14ac:dyDescent="0.4">
      <c r="A141" s="3" t="s">
        <v>326</v>
      </c>
      <c r="B141" s="3" t="s">
        <v>327</v>
      </c>
      <c r="C141" s="3" t="s">
        <v>323</v>
      </c>
      <c r="D141" s="15">
        <v>65.175233300000002</v>
      </c>
      <c r="E141" s="15">
        <v>0.63151767212785104</v>
      </c>
      <c r="F141" s="15">
        <v>8.8977099939270499</v>
      </c>
      <c r="G141" s="15">
        <v>62.980672130000002</v>
      </c>
      <c r="H141" s="15">
        <v>6.3136478967645893</v>
      </c>
      <c r="I141" s="16">
        <v>48.642359344650302</v>
      </c>
      <c r="J141" s="15">
        <v>0.14009257214900001</v>
      </c>
      <c r="K141" s="16">
        <v>0.2773505</v>
      </c>
      <c r="L141" s="15">
        <v>0.61829089688197902</v>
      </c>
      <c r="M141" s="15"/>
      <c r="N141" s="15"/>
      <c r="O141" s="15">
        <v>8.7736057656612895E-2</v>
      </c>
      <c r="P141" s="15">
        <v>0.19914919063248349</v>
      </c>
      <c r="Q141" s="15">
        <v>20.390148529533739</v>
      </c>
      <c r="R141" s="15">
        <v>8.6063768710000002</v>
      </c>
      <c r="S141" s="15">
        <v>6.3143868765411407E-2</v>
      </c>
      <c r="T141" s="15">
        <v>14.02003369</v>
      </c>
      <c r="U141" s="15"/>
      <c r="V141" s="16">
        <v>0.62327352679734993</v>
      </c>
      <c r="W141" s="15">
        <v>3.3391212079999999</v>
      </c>
      <c r="X141" s="15">
        <v>18.64370941380146</v>
      </c>
      <c r="Y141" s="15">
        <v>7.030688446519795</v>
      </c>
      <c r="Z141" s="15">
        <v>45.987194840396903</v>
      </c>
      <c r="AA141" s="16">
        <v>1.6109846035113</v>
      </c>
      <c r="AB141" s="15">
        <v>1.8635757881246151</v>
      </c>
      <c r="AC141" s="15">
        <v>0.94116065500000001</v>
      </c>
    </row>
    <row r="142" spans="1:29" x14ac:dyDescent="0.4">
      <c r="A142" s="3" t="s">
        <v>328</v>
      </c>
      <c r="B142" s="3" t="s">
        <v>329</v>
      </c>
      <c r="C142" s="3" t="s">
        <v>323</v>
      </c>
      <c r="D142" s="15"/>
      <c r="E142" s="15">
        <v>0.23508491986371399</v>
      </c>
      <c r="F142" s="15"/>
      <c r="G142" s="15"/>
      <c r="H142" s="15"/>
      <c r="I142" s="16"/>
      <c r="J142" s="15"/>
      <c r="K142" s="16"/>
      <c r="L142" s="15"/>
      <c r="M142" s="15"/>
      <c r="N142" s="15">
        <v>14.155956720000001</v>
      </c>
      <c r="O142" s="15"/>
      <c r="P142" s="15">
        <v>0.31924526293243799</v>
      </c>
      <c r="Q142" s="15">
        <v>11.758752372898631</v>
      </c>
      <c r="R142" s="15">
        <v>20.92687359</v>
      </c>
      <c r="S142" s="15">
        <v>4.3307487790866599</v>
      </c>
      <c r="T142" s="15">
        <v>14.91384708</v>
      </c>
      <c r="U142" s="15">
        <v>1.947602765090966</v>
      </c>
      <c r="V142" s="16">
        <v>0.19505605675443399</v>
      </c>
      <c r="W142" s="15"/>
      <c r="X142" s="15"/>
      <c r="Y142" s="15"/>
      <c r="Z142" s="15"/>
      <c r="AA142" s="16"/>
      <c r="AB142" s="15"/>
      <c r="AC142" s="15"/>
    </row>
    <row r="143" spans="1:29" x14ac:dyDescent="0.4">
      <c r="A143" s="3" t="s">
        <v>330</v>
      </c>
      <c r="B143" s="3" t="s">
        <v>331</v>
      </c>
      <c r="C143" s="3" t="s">
        <v>323</v>
      </c>
      <c r="D143" s="15">
        <v>191.43636660000001</v>
      </c>
      <c r="E143" s="15">
        <v>13.406834276230477</v>
      </c>
      <c r="F143" s="15">
        <v>36.223967801660002</v>
      </c>
      <c r="G143" s="15">
        <v>175.85328010000001</v>
      </c>
      <c r="H143" s="15">
        <v>4.4475117681105196</v>
      </c>
      <c r="I143" s="16">
        <v>45.623331131343299</v>
      </c>
      <c r="J143" s="15"/>
      <c r="K143" s="16"/>
      <c r="L143" s="15"/>
      <c r="M143" s="15"/>
      <c r="N143" s="15">
        <v>14.649213639999999</v>
      </c>
      <c r="O143" s="15"/>
      <c r="P143" s="15">
        <v>0.22620099100614291</v>
      </c>
      <c r="Q143" s="15">
        <v>6.6175629025809197</v>
      </c>
      <c r="R143" s="15">
        <v>6.8065576959999996</v>
      </c>
      <c r="S143" s="15">
        <v>12.607253808130981</v>
      </c>
      <c r="T143" s="15"/>
      <c r="U143" s="15">
        <v>1.5723987863292539</v>
      </c>
      <c r="V143" s="16">
        <v>0.63524267784380584</v>
      </c>
      <c r="W143" s="15"/>
      <c r="X143" s="15"/>
      <c r="Y143" s="15">
        <v>7.1737948325173703E-2</v>
      </c>
      <c r="Z143" s="15"/>
      <c r="AA143" s="16"/>
      <c r="AB143" s="15">
        <v>0.85492484549437198</v>
      </c>
      <c r="AC143" s="15">
        <v>0.45567190499999999</v>
      </c>
    </row>
    <row r="144" spans="1:29" x14ac:dyDescent="0.4">
      <c r="A144" s="3" t="s">
        <v>332</v>
      </c>
      <c r="B144" s="3" t="s">
        <v>333</v>
      </c>
      <c r="C144" s="3" t="s">
        <v>323</v>
      </c>
      <c r="D144" s="15">
        <v>210.56057519999999</v>
      </c>
      <c r="E144" s="15">
        <v>2.8109391352587338</v>
      </c>
      <c r="F144" s="15">
        <v>8.0809974490756105</v>
      </c>
      <c r="G144" s="15">
        <v>93.137341039999995</v>
      </c>
      <c r="H144" s="15"/>
      <c r="I144" s="16">
        <v>39.61316038933662</v>
      </c>
      <c r="J144" s="15"/>
      <c r="K144" s="16"/>
      <c r="L144" s="15">
        <v>0.16262738230642601</v>
      </c>
      <c r="M144" s="15"/>
      <c r="N144" s="15">
        <v>41.144962560000003</v>
      </c>
      <c r="O144" s="15"/>
      <c r="P144" s="15">
        <v>0.24304887884554591</v>
      </c>
      <c r="Q144" s="15">
        <v>5.2985791064471197</v>
      </c>
      <c r="R144" s="15">
        <v>16.66919983</v>
      </c>
      <c r="S144" s="15">
        <v>3.8847450119834201</v>
      </c>
      <c r="T144" s="15">
        <v>56.456856299999998</v>
      </c>
      <c r="U144" s="15">
        <v>1.590179715273855</v>
      </c>
      <c r="V144" s="16">
        <v>0.46331607023254895</v>
      </c>
      <c r="W144" s="15"/>
      <c r="X144" s="15"/>
      <c r="Y144" s="15">
        <v>1.22730536925855</v>
      </c>
      <c r="Z144" s="15"/>
      <c r="AA144" s="16"/>
      <c r="AB144" s="15">
        <v>1.3230810072226586</v>
      </c>
      <c r="AC144" s="15">
        <v>1.2238434950000001</v>
      </c>
    </row>
    <row r="145" spans="1:29" x14ac:dyDescent="0.4">
      <c r="A145" s="3" t="s">
        <v>268</v>
      </c>
      <c r="B145" s="3" t="s">
        <v>269</v>
      </c>
      <c r="C145" s="3" t="s">
        <v>323</v>
      </c>
      <c r="D145" s="15">
        <v>101.76739329999999</v>
      </c>
      <c r="E145" s="15">
        <v>1.9713190355097689</v>
      </c>
      <c r="F145" s="15">
        <v>30.331095555301602</v>
      </c>
      <c r="G145" s="15">
        <v>166.72742439999999</v>
      </c>
      <c r="H145" s="15">
        <v>1.7148317784579099</v>
      </c>
      <c r="I145" s="16">
        <v>48.969964928884743</v>
      </c>
      <c r="J145" s="15">
        <v>3.0347326018770399E-2</v>
      </c>
      <c r="K145" s="16"/>
      <c r="L145" s="15">
        <v>0.40707350974838402</v>
      </c>
      <c r="M145" s="15"/>
      <c r="N145" s="15">
        <v>39.348790129999998</v>
      </c>
      <c r="O145" s="15">
        <v>0.29601525434000298</v>
      </c>
      <c r="P145" s="15">
        <v>1.5324291467111251</v>
      </c>
      <c r="Q145" s="15">
        <v>14.526580018278406</v>
      </c>
      <c r="R145" s="15">
        <v>42.938855959999998</v>
      </c>
      <c r="S145" s="15">
        <v>51.799568193326657</v>
      </c>
      <c r="T145" s="15">
        <v>93.207722359999991</v>
      </c>
      <c r="U145" s="15">
        <v>6.2513837882755254</v>
      </c>
      <c r="V145" s="16">
        <v>0.76581984041183293</v>
      </c>
      <c r="W145" s="15"/>
      <c r="X145" s="15"/>
      <c r="Y145" s="15">
        <v>9.7418459009671596E-2</v>
      </c>
      <c r="Z145" s="15"/>
      <c r="AA145" s="16"/>
      <c r="AB145" s="15">
        <v>0.86095775192739998</v>
      </c>
      <c r="AC145" s="15">
        <v>1.432778975</v>
      </c>
    </row>
    <row r="146" spans="1:29" x14ac:dyDescent="0.4">
      <c r="A146" s="3" t="s">
        <v>334</v>
      </c>
      <c r="B146" s="3" t="s">
        <v>335</v>
      </c>
      <c r="C146" s="3" t="s">
        <v>323</v>
      </c>
      <c r="D146" s="15">
        <v>95.324089130000004</v>
      </c>
      <c r="E146" s="15">
        <v>0.12806416350631999</v>
      </c>
      <c r="F146" s="15">
        <v>26.343402801753697</v>
      </c>
      <c r="G146" s="15">
        <v>137.6471961</v>
      </c>
      <c r="H146" s="15"/>
      <c r="I146" s="16">
        <v>25.341935549487541</v>
      </c>
      <c r="J146" s="15">
        <v>0.16719090578951401</v>
      </c>
      <c r="K146" s="16">
        <v>2.1289578E-2</v>
      </c>
      <c r="L146" s="15">
        <v>2.1127885202941399E-2</v>
      </c>
      <c r="M146" s="15">
        <v>4.2797511000000003E-2</v>
      </c>
      <c r="N146" s="15">
        <v>23.36737046</v>
      </c>
      <c r="O146" s="15">
        <v>0.20040962854787939</v>
      </c>
      <c r="P146" s="15">
        <v>1.1340086237747831</v>
      </c>
      <c r="Q146" s="15">
        <v>9.1708151794447694</v>
      </c>
      <c r="R146" s="15">
        <v>29.292870969999999</v>
      </c>
      <c r="S146" s="15">
        <v>5.3953058729479597</v>
      </c>
      <c r="T146" s="15">
        <v>14.083103700000001</v>
      </c>
      <c r="U146" s="15">
        <v>4.7304862546670501</v>
      </c>
      <c r="V146" s="16">
        <v>8.5595022104224303E-2</v>
      </c>
      <c r="W146" s="15">
        <v>1.194904551</v>
      </c>
      <c r="X146" s="15">
        <v>5.7921196090137901</v>
      </c>
      <c r="Y146" s="15">
        <v>17.986309162998182</v>
      </c>
      <c r="Z146" s="15">
        <v>7.6632716142839303</v>
      </c>
      <c r="AA146" s="16">
        <v>7.6538704723007704</v>
      </c>
      <c r="AB146" s="15">
        <v>1.4056387073472338</v>
      </c>
      <c r="AC146" s="15">
        <v>1.2396461969999999</v>
      </c>
    </row>
    <row r="147" spans="1:29" x14ac:dyDescent="0.4">
      <c r="A147" s="3" t="s">
        <v>336</v>
      </c>
      <c r="B147" s="3" t="s">
        <v>337</v>
      </c>
      <c r="C147" s="3" t="s">
        <v>323</v>
      </c>
      <c r="D147" s="15">
        <v>136.1499756</v>
      </c>
      <c r="E147" s="15">
        <v>3.892782056656376</v>
      </c>
      <c r="F147" s="15">
        <v>25.917631074885101</v>
      </c>
      <c r="G147" s="15">
        <v>217.13753199999999</v>
      </c>
      <c r="H147" s="15"/>
      <c r="I147" s="16">
        <v>44.847894070778878</v>
      </c>
      <c r="J147" s="15">
        <v>2.8777636741937399E-2</v>
      </c>
      <c r="K147" s="16">
        <v>0.11511054699999999</v>
      </c>
      <c r="L147" s="15"/>
      <c r="M147" s="15"/>
      <c r="N147" s="15">
        <v>12.994252749999999</v>
      </c>
      <c r="O147" s="15">
        <v>0.28453240269831692</v>
      </c>
      <c r="P147" s="15">
        <v>0.3134096160379774</v>
      </c>
      <c r="Q147" s="15">
        <v>4.54060015262655</v>
      </c>
      <c r="R147" s="15">
        <v>34.019875596999995</v>
      </c>
      <c r="S147" s="15">
        <v>4.9437406604657674</v>
      </c>
      <c r="T147" s="15">
        <v>14.38188837</v>
      </c>
      <c r="U147" s="15">
        <v>6.0105402201478197</v>
      </c>
      <c r="V147" s="16">
        <v>5.6579760373978799E-2</v>
      </c>
      <c r="W147" s="15">
        <v>0.48499471399999999</v>
      </c>
      <c r="X147" s="15">
        <v>7.6490299827803598</v>
      </c>
      <c r="Y147" s="15">
        <v>13.397937800773949</v>
      </c>
      <c r="Z147" s="15">
        <v>1.73853539750915</v>
      </c>
      <c r="AA147" s="16">
        <v>10.68096275403893</v>
      </c>
      <c r="AB147" s="15">
        <v>1.098816148171458</v>
      </c>
      <c r="AC147" s="15">
        <v>0.36861308700000001</v>
      </c>
    </row>
    <row r="148" spans="1:29" x14ac:dyDescent="0.4">
      <c r="A148" s="3" t="s">
        <v>338</v>
      </c>
      <c r="B148" s="3" t="s">
        <v>339</v>
      </c>
      <c r="C148" s="3" t="s">
        <v>323</v>
      </c>
      <c r="D148" s="15"/>
      <c r="E148" s="15"/>
      <c r="F148" s="15"/>
      <c r="G148" s="15"/>
      <c r="H148" s="15"/>
      <c r="I148" s="16"/>
      <c r="J148" s="15"/>
      <c r="K148" s="16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6"/>
      <c r="W148" s="15"/>
      <c r="X148" s="15">
        <v>0.14457601031046399</v>
      </c>
      <c r="Y148" s="15">
        <v>0.4702235364592327</v>
      </c>
      <c r="Z148" s="15">
        <v>0.33381483309330529</v>
      </c>
      <c r="AA148" s="16">
        <v>0.16339110017636199</v>
      </c>
      <c r="AB148" s="15"/>
      <c r="AC148" s="15"/>
    </row>
    <row r="149" spans="1:29" x14ac:dyDescent="0.4">
      <c r="A149" s="3" t="s">
        <v>340</v>
      </c>
      <c r="B149" s="3" t="s">
        <v>341</v>
      </c>
      <c r="C149" s="3" t="s">
        <v>323</v>
      </c>
      <c r="D149" s="15"/>
      <c r="E149" s="15"/>
      <c r="F149" s="15"/>
      <c r="G149" s="15"/>
      <c r="H149" s="15"/>
      <c r="I149" s="16"/>
      <c r="J149" s="15"/>
      <c r="K149" s="16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6"/>
      <c r="W149" s="15">
        <v>1.1769746190000001</v>
      </c>
      <c r="X149" s="15"/>
      <c r="Y149" s="15">
        <v>1.7192411334189659</v>
      </c>
      <c r="Z149" s="15"/>
      <c r="AA149" s="16"/>
      <c r="AB149" s="15"/>
      <c r="AC149" s="15"/>
    </row>
    <row r="150" spans="1:29" x14ac:dyDescent="0.4">
      <c r="A150" s="3" t="s">
        <v>342</v>
      </c>
      <c r="B150" s="3" t="s">
        <v>343</v>
      </c>
      <c r="C150" s="3" t="s">
        <v>323</v>
      </c>
      <c r="D150" s="15"/>
      <c r="E150" s="15"/>
      <c r="F150" s="15"/>
      <c r="G150" s="15"/>
      <c r="H150" s="15"/>
      <c r="I150" s="16"/>
      <c r="J150" s="15"/>
      <c r="K150" s="16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6"/>
      <c r="W150" s="15"/>
      <c r="X150" s="15"/>
      <c r="Y150" s="15">
        <v>1.0566439645824961</v>
      </c>
      <c r="Z150" s="15"/>
      <c r="AA150" s="16">
        <v>0.28861074111191998</v>
      </c>
      <c r="AB150" s="15"/>
      <c r="AC150" s="15"/>
    </row>
    <row r="151" spans="1:29" x14ac:dyDescent="0.4">
      <c r="A151" s="3" t="s">
        <v>344</v>
      </c>
      <c r="B151" s="3" t="s">
        <v>345</v>
      </c>
      <c r="C151" s="3" t="s">
        <v>323</v>
      </c>
      <c r="D151" s="15"/>
      <c r="E151" s="15"/>
      <c r="F151" s="15"/>
      <c r="G151" s="15"/>
      <c r="H151" s="15"/>
      <c r="I151" s="16"/>
      <c r="J151" s="15"/>
      <c r="K151" s="16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6"/>
      <c r="W151" s="15"/>
      <c r="X151" s="15"/>
      <c r="Y151" s="15"/>
      <c r="Z151" s="15"/>
      <c r="AA151" s="16"/>
      <c r="AB151" s="15"/>
      <c r="AC151" s="15"/>
    </row>
    <row r="152" spans="1:29" x14ac:dyDescent="0.4">
      <c r="A152" s="3" t="s">
        <v>346</v>
      </c>
      <c r="B152" s="3" t="s">
        <v>347</v>
      </c>
      <c r="C152" s="3" t="s">
        <v>323</v>
      </c>
      <c r="D152" s="15">
        <v>63.182711050000002</v>
      </c>
      <c r="E152" s="15">
        <v>2.3428657690898329</v>
      </c>
      <c r="F152" s="15">
        <v>18.07835843170291</v>
      </c>
      <c r="G152" s="15">
        <v>236.2043213</v>
      </c>
      <c r="H152" s="15">
        <v>4.13914713195107</v>
      </c>
      <c r="I152" s="16">
        <v>33.282227546253573</v>
      </c>
      <c r="J152" s="15"/>
      <c r="K152" s="16"/>
      <c r="L152" s="15">
        <v>0.34389600648260221</v>
      </c>
      <c r="M152" s="15"/>
      <c r="N152" s="15">
        <v>11.108101919999999</v>
      </c>
      <c r="O152" s="15">
        <v>0.7190594137972961</v>
      </c>
      <c r="P152" s="15">
        <v>0.60685081339175895</v>
      </c>
      <c r="Q152" s="15">
        <v>10.215329734740031</v>
      </c>
      <c r="R152" s="15">
        <v>23.524129909999999</v>
      </c>
      <c r="S152" s="15">
        <v>7.6600215172725097</v>
      </c>
      <c r="T152" s="15">
        <v>36.811559090000003</v>
      </c>
      <c r="U152" s="15">
        <v>2.1773822097457951</v>
      </c>
      <c r="V152" s="16">
        <v>0.48473473347100804</v>
      </c>
      <c r="W152" s="15">
        <v>3.9633106800000002</v>
      </c>
      <c r="X152" s="15">
        <v>6.2925860802903451</v>
      </c>
      <c r="Y152" s="15"/>
      <c r="Z152" s="15"/>
      <c r="AA152" s="16">
        <v>29.19793151113549</v>
      </c>
      <c r="AB152" s="15"/>
      <c r="AC152" s="15">
        <v>1.3975235850000001</v>
      </c>
    </row>
    <row r="153" spans="1:29" x14ac:dyDescent="0.4">
      <c r="A153" s="3" t="s">
        <v>348</v>
      </c>
      <c r="B153" s="3" t="s">
        <v>349</v>
      </c>
      <c r="C153" s="3" t="s">
        <v>323</v>
      </c>
      <c r="D153" s="15">
        <v>49.411141979999996</v>
      </c>
      <c r="E153" s="15">
        <v>5.1081855819268105</v>
      </c>
      <c r="F153" s="15">
        <v>15.520519205396159</v>
      </c>
      <c r="G153" s="15">
        <v>81.677629479999993</v>
      </c>
      <c r="H153" s="15"/>
      <c r="I153" s="16">
        <v>16.60209298147366</v>
      </c>
      <c r="J153" s="15"/>
      <c r="K153" s="16"/>
      <c r="L153" s="15"/>
      <c r="M153" s="15"/>
      <c r="N153" s="15">
        <v>9.3463939580000002</v>
      </c>
      <c r="O153" s="15">
        <v>0.78529509526295505</v>
      </c>
      <c r="P153" s="15">
        <v>0.25110664777582298</v>
      </c>
      <c r="Q153" s="15">
        <v>2.33374684588913</v>
      </c>
      <c r="R153" s="15">
        <v>29.170380689999998</v>
      </c>
      <c r="S153" s="15">
        <v>1.2966241851833069</v>
      </c>
      <c r="T153" s="15">
        <v>19.211477630000001</v>
      </c>
      <c r="U153" s="15">
        <v>1.2600944263017531</v>
      </c>
      <c r="V153" s="16"/>
      <c r="W153" s="15">
        <v>8.7921576930000001</v>
      </c>
      <c r="X153" s="15">
        <v>9.1759406298674406</v>
      </c>
      <c r="Y153" s="15">
        <v>0.12790060774194401</v>
      </c>
      <c r="Z153" s="15"/>
      <c r="AA153" s="16">
        <v>39.240371926131701</v>
      </c>
      <c r="AB153" s="15"/>
      <c r="AC153" s="15">
        <v>2.8948673500000002</v>
      </c>
    </row>
    <row r="154" spans="1:29" x14ac:dyDescent="0.4">
      <c r="A154" s="3" t="s">
        <v>350</v>
      </c>
      <c r="B154" s="3" t="s">
        <v>351</v>
      </c>
      <c r="C154" s="3" t="s">
        <v>323</v>
      </c>
      <c r="D154" s="15">
        <v>28.91940443</v>
      </c>
      <c r="E154" s="15">
        <v>6.3223595872438407E-2</v>
      </c>
      <c r="F154" s="15">
        <v>8.5374960838379401</v>
      </c>
      <c r="G154" s="15">
        <v>18.401740440000001</v>
      </c>
      <c r="H154" s="15">
        <v>2.222790886984825</v>
      </c>
      <c r="I154" s="16">
        <v>18.89858477021146</v>
      </c>
      <c r="J154" s="15"/>
      <c r="K154" s="16"/>
      <c r="L154" s="15">
        <v>1.2489137128357151</v>
      </c>
      <c r="M154" s="15"/>
      <c r="N154" s="15">
        <v>8.6730118950000001</v>
      </c>
      <c r="O154" s="15">
        <v>0.67401528180174997</v>
      </c>
      <c r="P154" s="15">
        <v>0.87923285528933692</v>
      </c>
      <c r="Q154" s="15">
        <v>17.164178662321319</v>
      </c>
      <c r="R154" s="15">
        <v>19.411528669999999</v>
      </c>
      <c r="S154" s="15">
        <v>44.774366979529198</v>
      </c>
      <c r="T154" s="15">
        <v>14.323159739999999</v>
      </c>
      <c r="U154" s="15">
        <v>1.03510259288829</v>
      </c>
      <c r="V154" s="16">
        <v>0.129387824111036</v>
      </c>
      <c r="W154" s="15">
        <v>8.2662677880000004</v>
      </c>
      <c r="X154" s="15">
        <v>5.4666233085534195</v>
      </c>
      <c r="Y154" s="15"/>
      <c r="Z154" s="15"/>
      <c r="AA154" s="16"/>
      <c r="AB154" s="15"/>
      <c r="AC154" s="15">
        <v>1.4192201280000001</v>
      </c>
    </row>
    <row r="155" spans="1:29" x14ac:dyDescent="0.4">
      <c r="A155" s="3" t="s">
        <v>352</v>
      </c>
      <c r="B155" s="3" t="s">
        <v>353</v>
      </c>
      <c r="C155" s="3" t="s">
        <v>323</v>
      </c>
      <c r="D155" s="15">
        <v>28.387540550000001</v>
      </c>
      <c r="E155" s="15"/>
      <c r="F155" s="15">
        <v>14.514548431234509</v>
      </c>
      <c r="G155" s="15">
        <v>217.39676449999999</v>
      </c>
      <c r="H155" s="15">
        <v>2.2452902991244503</v>
      </c>
      <c r="I155" s="16">
        <v>35.171429972123477</v>
      </c>
      <c r="J155" s="15"/>
      <c r="K155" s="16"/>
      <c r="L155" s="15">
        <v>0.58176653326497318</v>
      </c>
      <c r="M155" s="15">
        <v>0.52014948500000002</v>
      </c>
      <c r="N155" s="15">
        <v>7.1319196089999997</v>
      </c>
      <c r="O155" s="15">
        <v>2.9745453801450328</v>
      </c>
      <c r="P155" s="15">
        <v>0.58176653326497318</v>
      </c>
      <c r="Q155" s="15">
        <v>16.92129144426298</v>
      </c>
      <c r="R155" s="15">
        <v>29.4223578</v>
      </c>
      <c r="S155" s="15">
        <v>20.065853816514633</v>
      </c>
      <c r="T155" s="15">
        <v>51.778508709999997</v>
      </c>
      <c r="U155" s="15">
        <v>3.4077020770668169</v>
      </c>
      <c r="V155" s="16">
        <v>0.512022148980389</v>
      </c>
      <c r="W155" s="15"/>
      <c r="X155" s="15"/>
      <c r="Y155" s="15"/>
      <c r="Z155" s="15"/>
      <c r="AA155" s="16"/>
      <c r="AB155" s="15"/>
      <c r="AC155" s="15"/>
    </row>
    <row r="156" spans="1:29" x14ac:dyDescent="0.4">
      <c r="A156" s="3"/>
      <c r="B156" s="3" t="s">
        <v>354</v>
      </c>
      <c r="C156" s="3" t="s">
        <v>323</v>
      </c>
      <c r="D156" s="15">
        <v>57.083839079999997</v>
      </c>
      <c r="E156" s="15">
        <v>2.2887964046600735</v>
      </c>
      <c r="F156" s="15">
        <v>14.146515748328341</v>
      </c>
      <c r="G156" s="15">
        <v>41.904100100000001</v>
      </c>
      <c r="H156" s="15">
        <v>1.016906309390506</v>
      </c>
      <c r="I156" s="16">
        <v>43.922594183680701</v>
      </c>
      <c r="J156" s="15">
        <v>0.12952338946539399</v>
      </c>
      <c r="K156" s="16">
        <v>0.29377474999999997</v>
      </c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6"/>
      <c r="W156" s="15"/>
      <c r="X156" s="15"/>
      <c r="Y156" s="15"/>
      <c r="Z156" s="15"/>
      <c r="AA156" s="16"/>
      <c r="AB156" s="15"/>
      <c r="AC156" s="15"/>
    </row>
    <row r="157" spans="1:29" x14ac:dyDescent="0.4">
      <c r="A157" s="3" t="s">
        <v>355</v>
      </c>
      <c r="B157" s="3" t="s">
        <v>356</v>
      </c>
      <c r="C157" s="3" t="s">
        <v>323</v>
      </c>
      <c r="D157" s="15"/>
      <c r="E157" s="15"/>
      <c r="F157" s="15"/>
      <c r="G157" s="15"/>
      <c r="H157" s="15"/>
      <c r="I157" s="16"/>
      <c r="J157" s="15"/>
      <c r="K157" s="16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6"/>
      <c r="W157" s="15"/>
      <c r="X157" s="15">
        <v>2.3160254233835298</v>
      </c>
      <c r="Y157" s="15">
        <v>10.30648241334694</v>
      </c>
      <c r="Z157" s="15">
        <v>8.0583173232013685</v>
      </c>
      <c r="AA157" s="16"/>
      <c r="AB157" s="15"/>
      <c r="AC157" s="15"/>
    </row>
    <row r="158" spans="1:29" x14ac:dyDescent="0.4">
      <c r="A158" s="3" t="s">
        <v>357</v>
      </c>
      <c r="B158" s="3" t="s">
        <v>358</v>
      </c>
      <c r="C158" s="3" t="s">
        <v>323</v>
      </c>
      <c r="D158" s="15"/>
      <c r="E158" s="15"/>
      <c r="F158" s="15"/>
      <c r="G158" s="15"/>
      <c r="H158" s="15"/>
      <c r="I158" s="16"/>
      <c r="J158" s="15"/>
      <c r="K158" s="16"/>
      <c r="L158" s="15"/>
      <c r="M158" s="15">
        <v>0.22663911</v>
      </c>
      <c r="N158" s="15">
        <v>19.80943589</v>
      </c>
      <c r="O158" s="15">
        <v>0.453278219169642</v>
      </c>
      <c r="P158" s="15">
        <v>1.9629527716453281</v>
      </c>
      <c r="Q158" s="15"/>
      <c r="R158" s="15">
        <v>21.563710950000001</v>
      </c>
      <c r="S158" s="15"/>
      <c r="T158" s="15">
        <v>32.241053049999998</v>
      </c>
      <c r="U158" s="15">
        <v>7.6328061566517702</v>
      </c>
      <c r="V158" s="16">
        <v>0.64813539785679197</v>
      </c>
      <c r="W158" s="15">
        <v>3.640093158</v>
      </c>
      <c r="X158" s="15">
        <v>6.526772237635674</v>
      </c>
      <c r="Y158" s="15">
        <v>8.9979934395534276</v>
      </c>
      <c r="Z158" s="15">
        <v>2.774059960882187</v>
      </c>
      <c r="AA158" s="16">
        <v>5.1768203773472541</v>
      </c>
      <c r="AB158" s="15">
        <v>4.0662730563399103</v>
      </c>
      <c r="AC158" s="15">
        <v>0.69428095999999995</v>
      </c>
    </row>
    <row r="159" spans="1:29" x14ac:dyDescent="0.4">
      <c r="A159" s="3" t="s">
        <v>359</v>
      </c>
      <c r="B159" s="3" t="s">
        <v>360</v>
      </c>
      <c r="C159" s="3" t="s">
        <v>361</v>
      </c>
      <c r="D159" s="15"/>
      <c r="E159" s="15"/>
      <c r="F159" s="15"/>
      <c r="G159" s="15"/>
      <c r="H159" s="15"/>
      <c r="I159" s="16"/>
      <c r="J159" s="15"/>
      <c r="K159" s="16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6"/>
      <c r="W159" s="15"/>
      <c r="X159" s="15"/>
      <c r="Y159" s="15"/>
      <c r="Z159" s="15"/>
      <c r="AA159" s="16">
        <v>96.536865406045493</v>
      </c>
      <c r="AB159" s="15"/>
      <c r="AC159" s="15"/>
    </row>
    <row r="160" spans="1:29" x14ac:dyDescent="0.4">
      <c r="A160" s="3" t="s">
        <v>362</v>
      </c>
      <c r="B160" s="3" t="s">
        <v>363</v>
      </c>
      <c r="C160" s="3" t="s">
        <v>361</v>
      </c>
      <c r="D160" s="15"/>
      <c r="E160" s="15"/>
      <c r="F160" s="15"/>
      <c r="G160" s="15"/>
      <c r="H160" s="15"/>
      <c r="I160" s="16"/>
      <c r="J160" s="15"/>
      <c r="K160" s="16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6"/>
      <c r="W160" s="15">
        <v>1.6441513350000001</v>
      </c>
      <c r="X160" s="15">
        <v>18.929041264405239</v>
      </c>
      <c r="Y160" s="15"/>
      <c r="Z160" s="15"/>
      <c r="AA160" s="16">
        <v>72.483246013287001</v>
      </c>
      <c r="AB160" s="15"/>
      <c r="AC160" s="15"/>
    </row>
    <row r="161" spans="1:29" x14ac:dyDescent="0.4">
      <c r="A161" s="3" t="s">
        <v>256</v>
      </c>
      <c r="B161" s="3" t="s">
        <v>257</v>
      </c>
      <c r="C161" s="3" t="s">
        <v>364</v>
      </c>
      <c r="D161" s="15"/>
      <c r="E161" s="15"/>
      <c r="F161" s="15"/>
      <c r="G161" s="15"/>
      <c r="H161" s="15"/>
      <c r="I161" s="16"/>
      <c r="J161" s="15"/>
      <c r="K161" s="16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6"/>
      <c r="W161" s="15"/>
      <c r="X161" s="15">
        <v>40.261657502279</v>
      </c>
      <c r="Y161" s="15">
        <v>5.7734563432438</v>
      </c>
      <c r="Z161" s="15"/>
      <c r="AA161" s="16"/>
      <c r="AB161" s="15"/>
      <c r="AC161" s="15"/>
    </row>
    <row r="162" spans="1:29" x14ac:dyDescent="0.4">
      <c r="A162" s="3" t="s">
        <v>258</v>
      </c>
      <c r="B162" s="3" t="s">
        <v>259</v>
      </c>
      <c r="C162" s="3" t="s">
        <v>364</v>
      </c>
      <c r="D162" s="15"/>
      <c r="E162" s="15"/>
      <c r="F162" s="15"/>
      <c r="G162" s="15"/>
      <c r="H162" s="15"/>
      <c r="I162" s="16"/>
      <c r="J162" s="15"/>
      <c r="K162" s="16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6"/>
      <c r="W162" s="15"/>
      <c r="X162" s="15">
        <v>32.837489408451098</v>
      </c>
      <c r="Y162" s="15"/>
      <c r="Z162" s="15"/>
      <c r="AA162" s="16"/>
      <c r="AB162" s="15">
        <v>4.7382213547899701</v>
      </c>
      <c r="AC162" s="15"/>
    </row>
    <row r="163" spans="1:29" x14ac:dyDescent="0.4">
      <c r="A163" s="3" t="s">
        <v>365</v>
      </c>
      <c r="B163" s="3" t="s">
        <v>366</v>
      </c>
      <c r="C163" s="3" t="s">
        <v>364</v>
      </c>
      <c r="D163" s="15"/>
      <c r="E163" s="15"/>
      <c r="F163" s="15"/>
      <c r="G163" s="15"/>
      <c r="H163" s="15"/>
      <c r="I163" s="16"/>
      <c r="J163" s="15"/>
      <c r="K163" s="16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6"/>
      <c r="W163" s="15"/>
      <c r="X163" s="15">
        <v>95.001717445748199</v>
      </c>
      <c r="Y163" s="15"/>
      <c r="Z163" s="15"/>
      <c r="AA163" s="16"/>
      <c r="AB163" s="15"/>
      <c r="AC163" s="15"/>
    </row>
    <row r="164" spans="1:29" x14ac:dyDescent="0.4">
      <c r="A164" s="3" t="s">
        <v>367</v>
      </c>
      <c r="B164" s="3" t="s">
        <v>368</v>
      </c>
      <c r="C164" s="3" t="s">
        <v>364</v>
      </c>
      <c r="D164" s="15"/>
      <c r="E164" s="15"/>
      <c r="F164" s="15"/>
      <c r="G164" s="15"/>
      <c r="H164" s="15"/>
      <c r="I164" s="16"/>
      <c r="J164" s="15"/>
      <c r="K164" s="16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6"/>
      <c r="W164" s="15"/>
      <c r="X164" s="15">
        <v>23.31857673014196</v>
      </c>
      <c r="Y164" s="15"/>
      <c r="Z164" s="15"/>
      <c r="AA164" s="16"/>
      <c r="AB164" s="15"/>
      <c r="AC164" s="15"/>
    </row>
    <row r="165" spans="1:29" x14ac:dyDescent="0.4">
      <c r="A165" s="3" t="s">
        <v>369</v>
      </c>
      <c r="B165" s="3" t="s">
        <v>370</v>
      </c>
      <c r="C165" s="3" t="s">
        <v>364</v>
      </c>
      <c r="D165" s="15">
        <v>75.249064399999995</v>
      </c>
      <c r="E165" s="15">
        <v>5.9829737755022334</v>
      </c>
      <c r="F165" s="15">
        <v>6.7245083747015499</v>
      </c>
      <c r="G165" s="15">
        <v>58.126142829999999</v>
      </c>
      <c r="H165" s="15">
        <v>5.5312324840661198</v>
      </c>
      <c r="I165" s="16">
        <v>41.628600362831328</v>
      </c>
      <c r="J165" s="15"/>
      <c r="K165" s="16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6"/>
      <c r="W165" s="15"/>
      <c r="X165" s="15"/>
      <c r="Y165" s="15"/>
      <c r="Z165" s="15"/>
      <c r="AA165" s="16"/>
      <c r="AB165" s="15"/>
      <c r="AC165" s="15"/>
    </row>
    <row r="166" spans="1:29" x14ac:dyDescent="0.4">
      <c r="A166" s="3" t="s">
        <v>371</v>
      </c>
      <c r="B166" s="3" t="s">
        <v>372</v>
      </c>
      <c r="C166" s="3" t="s">
        <v>364</v>
      </c>
      <c r="D166" s="15"/>
      <c r="E166" s="15">
        <v>0.13646753524163999</v>
      </c>
      <c r="F166" s="15">
        <v>21.489808199139631</v>
      </c>
      <c r="G166" s="15">
        <v>124.9204199</v>
      </c>
      <c r="H166" s="15"/>
      <c r="I166" s="16"/>
      <c r="J166" s="15"/>
      <c r="K166" s="16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6"/>
      <c r="W166" s="15"/>
      <c r="X166" s="15"/>
      <c r="Y166" s="15"/>
      <c r="Z166" s="15"/>
      <c r="AA166" s="16"/>
      <c r="AB166" s="15"/>
      <c r="AC166" s="15"/>
    </row>
    <row r="167" spans="1:29" x14ac:dyDescent="0.4">
      <c r="A167" s="3" t="s">
        <v>373</v>
      </c>
      <c r="B167" s="3" t="s">
        <v>374</v>
      </c>
      <c r="C167" s="3" t="s">
        <v>375</v>
      </c>
      <c r="D167" s="15">
        <v>204.7475906</v>
      </c>
      <c r="E167" s="15">
        <v>2.7714138908109613</v>
      </c>
      <c r="F167" s="15">
        <v>91.359767908219496</v>
      </c>
      <c r="G167" s="15">
        <v>433.13638099999997</v>
      </c>
      <c r="H167" s="15">
        <v>16.86614693962655</v>
      </c>
      <c r="I167" s="16">
        <v>279.69564333258177</v>
      </c>
      <c r="J167" s="15">
        <v>0.286787445194566</v>
      </c>
      <c r="K167" s="16">
        <v>1.8472760269999999</v>
      </c>
      <c r="L167" s="15">
        <v>0.22216554260843999</v>
      </c>
      <c r="M167" s="15"/>
      <c r="N167" s="15"/>
      <c r="O167" s="15"/>
      <c r="P167" s="15"/>
      <c r="Q167" s="15"/>
      <c r="R167" s="15"/>
      <c r="S167" s="15"/>
      <c r="T167" s="15"/>
      <c r="U167" s="15"/>
      <c r="V167" s="16"/>
      <c r="W167" s="15"/>
      <c r="X167" s="15"/>
      <c r="Y167" s="15"/>
      <c r="Z167" s="15"/>
      <c r="AA167" s="16"/>
      <c r="AB167" s="15"/>
      <c r="AC167" s="15"/>
    </row>
    <row r="168" spans="1:29" x14ac:dyDescent="0.4">
      <c r="A168" s="3" t="s">
        <v>376</v>
      </c>
      <c r="B168" s="3" t="s">
        <v>377</v>
      </c>
      <c r="C168" s="3" t="s">
        <v>375</v>
      </c>
      <c r="D168" s="15">
        <v>1580.615826</v>
      </c>
      <c r="E168" s="15">
        <v>1.451169813891231</v>
      </c>
      <c r="F168" s="15">
        <v>423.83302678405403</v>
      </c>
      <c r="G168" s="15">
        <v>2172.1176650000002</v>
      </c>
      <c r="H168" s="15">
        <v>96.722360985190903</v>
      </c>
      <c r="I168" s="16">
        <v>1048.2482646517681</v>
      </c>
      <c r="J168" s="15"/>
      <c r="K168" s="16"/>
      <c r="L168" s="15">
        <v>0.62089422697411401</v>
      </c>
      <c r="M168" s="15"/>
      <c r="N168" s="15"/>
      <c r="O168" s="15"/>
      <c r="P168" s="15"/>
      <c r="Q168" s="15"/>
      <c r="R168" s="15"/>
      <c r="S168" s="15"/>
      <c r="T168" s="15"/>
      <c r="U168" s="15"/>
      <c r="V168" s="16"/>
      <c r="W168" s="15"/>
      <c r="X168" s="15"/>
      <c r="Y168" s="15"/>
      <c r="Z168" s="15"/>
      <c r="AA168" s="16"/>
      <c r="AB168" s="15"/>
      <c r="AC168" s="15"/>
    </row>
    <row r="169" spans="1:29" x14ac:dyDescent="0.4">
      <c r="A169" s="3" t="s">
        <v>378</v>
      </c>
      <c r="B169" s="3" t="s">
        <v>379</v>
      </c>
      <c r="C169" s="3" t="s">
        <v>375</v>
      </c>
      <c r="D169" s="15"/>
      <c r="E169" s="15"/>
      <c r="F169" s="15">
        <v>308.27304929866699</v>
      </c>
      <c r="G169" s="15"/>
      <c r="H169" s="15"/>
      <c r="I169" s="16"/>
      <c r="J169" s="15"/>
      <c r="K169" s="16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6"/>
      <c r="W169" s="15"/>
      <c r="X169" s="15"/>
      <c r="Y169" s="15"/>
      <c r="Z169" s="15"/>
      <c r="AA169" s="16"/>
      <c r="AB169" s="15"/>
      <c r="AC169" s="15"/>
    </row>
    <row r="170" spans="1:29" x14ac:dyDescent="0.4">
      <c r="A170" s="3" t="s">
        <v>380</v>
      </c>
      <c r="B170" s="3" t="s">
        <v>381</v>
      </c>
      <c r="C170" s="3" t="s">
        <v>382</v>
      </c>
      <c r="D170" s="15">
        <v>126.2622296</v>
      </c>
      <c r="E170" s="15">
        <v>3.3533683811367814</v>
      </c>
      <c r="F170" s="15">
        <v>10.681290234648159</v>
      </c>
      <c r="G170" s="15">
        <v>191.8803959</v>
      </c>
      <c r="H170" s="15">
        <v>15.42133948456723</v>
      </c>
      <c r="I170" s="16">
        <v>115.3313720936228</v>
      </c>
      <c r="J170" s="15">
        <v>1.1737251066036651</v>
      </c>
      <c r="K170" s="16">
        <v>0.93670607800000005</v>
      </c>
      <c r="L170" s="15">
        <v>0.33353096727475701</v>
      </c>
      <c r="M170" s="15"/>
      <c r="N170" s="15">
        <v>8.0155251399999994</v>
      </c>
      <c r="O170" s="15">
        <v>0.33268444197710501</v>
      </c>
      <c r="P170" s="15"/>
      <c r="Q170" s="15">
        <v>12.00328112695464</v>
      </c>
      <c r="R170" s="15">
        <v>18.14104657</v>
      </c>
      <c r="S170" s="15"/>
      <c r="T170" s="15"/>
      <c r="U170" s="15"/>
      <c r="V170" s="16">
        <v>0.169023081623531</v>
      </c>
      <c r="W170" s="15">
        <v>0.20980344100000001</v>
      </c>
      <c r="X170" s="15">
        <v>0.9138629893034611</v>
      </c>
      <c r="Y170" s="15">
        <v>9.1103782078159785</v>
      </c>
      <c r="Z170" s="15">
        <v>1.1612228081407101</v>
      </c>
      <c r="AA170" s="16">
        <v>5.0181897393060062</v>
      </c>
      <c r="AB170" s="15">
        <v>1.3079030040539898</v>
      </c>
      <c r="AC170" s="15">
        <v>0.115909926</v>
      </c>
    </row>
    <row r="171" spans="1:29" x14ac:dyDescent="0.4">
      <c r="A171" s="3" t="s">
        <v>383</v>
      </c>
      <c r="B171" s="3" t="s">
        <v>384</v>
      </c>
      <c r="C171" s="3" t="s">
        <v>385</v>
      </c>
      <c r="D171" s="15">
        <v>65.621474390000003</v>
      </c>
      <c r="E171" s="15">
        <v>1.5704740372647601</v>
      </c>
      <c r="F171" s="15">
        <v>22.61159438809436</v>
      </c>
      <c r="G171" s="15">
        <v>73.711256250000005</v>
      </c>
      <c r="H171" s="15">
        <v>3.4370196628848904</v>
      </c>
      <c r="I171" s="16">
        <v>54.140444083178302</v>
      </c>
      <c r="J171" s="15"/>
      <c r="K171" s="16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6"/>
      <c r="W171" s="15"/>
      <c r="X171" s="15"/>
      <c r="Y171" s="15"/>
      <c r="Z171" s="15"/>
      <c r="AA171" s="16"/>
      <c r="AB171" s="15"/>
      <c r="AC171" s="15"/>
    </row>
    <row r="172" spans="1:29" x14ac:dyDescent="0.4">
      <c r="A172" s="3" t="s">
        <v>386</v>
      </c>
      <c r="B172" s="3" t="s">
        <v>387</v>
      </c>
      <c r="C172" s="3" t="s">
        <v>388</v>
      </c>
      <c r="D172" s="15">
        <v>93.22420339</v>
      </c>
      <c r="E172" s="15"/>
      <c r="F172" s="15">
        <v>15.343536452516389</v>
      </c>
      <c r="G172" s="15">
        <v>92.977326959999999</v>
      </c>
      <c r="H172" s="15">
        <v>5.5673394414697199</v>
      </c>
      <c r="I172" s="16">
        <v>30.070618351810278</v>
      </c>
      <c r="J172" s="15">
        <v>0.1875237302656125</v>
      </c>
      <c r="K172" s="16">
        <v>8.4726037000000004E-2</v>
      </c>
      <c r="L172" s="15">
        <v>0.20580598809095149</v>
      </c>
      <c r="M172" s="15"/>
      <c r="N172" s="15">
        <v>9.0848849289999993</v>
      </c>
      <c r="O172" s="15">
        <v>0.3108879560673477</v>
      </c>
      <c r="P172" s="15">
        <v>0.52711979128219777</v>
      </c>
      <c r="Q172" s="15">
        <v>6.96010715516086</v>
      </c>
      <c r="R172" s="15">
        <v>12.033603019999999</v>
      </c>
      <c r="S172" s="15"/>
      <c r="T172" s="15">
        <v>29.32105829</v>
      </c>
      <c r="U172" s="15">
        <v>1.4695102317851889</v>
      </c>
      <c r="V172" s="16">
        <v>0.62295351802888999</v>
      </c>
      <c r="W172" s="15">
        <v>0.37791009800000003</v>
      </c>
      <c r="X172" s="15">
        <v>0.48351016974793803</v>
      </c>
      <c r="Y172" s="15">
        <v>11.19121946102895</v>
      </c>
      <c r="Z172" s="15">
        <v>7.8731270331715703E-2</v>
      </c>
      <c r="AA172" s="16">
        <v>5.0569876715343351</v>
      </c>
      <c r="AB172" s="15">
        <v>1.2629374330491481</v>
      </c>
      <c r="AC172" s="15">
        <v>0.52392328700000002</v>
      </c>
    </row>
    <row r="173" spans="1:29" x14ac:dyDescent="0.4">
      <c r="A173" s="3" t="s">
        <v>389</v>
      </c>
      <c r="B173" s="3" t="s">
        <v>390</v>
      </c>
      <c r="C173" s="3" t="s">
        <v>388</v>
      </c>
      <c r="D173" s="15">
        <v>153.18419040000001</v>
      </c>
      <c r="E173" s="15"/>
      <c r="F173" s="15">
        <v>26.8653361474897</v>
      </c>
      <c r="G173" s="15">
        <v>80.272414269999999</v>
      </c>
      <c r="H173" s="15">
        <v>13.044116033779481</v>
      </c>
      <c r="I173" s="16">
        <v>60.567949780949306</v>
      </c>
      <c r="J173" s="15">
        <v>9.2471076511488906E-2</v>
      </c>
      <c r="K173" s="16">
        <v>0.20805992200000001</v>
      </c>
      <c r="L173" s="15">
        <v>0.36309603916614802</v>
      </c>
      <c r="M173" s="15"/>
      <c r="N173" s="15">
        <v>20.484516580000001</v>
      </c>
      <c r="O173" s="15">
        <v>6.93533073836166E-2</v>
      </c>
      <c r="P173" s="15">
        <v>9.2471076511488906E-2</v>
      </c>
      <c r="Q173" s="15">
        <v>4.9656438991497103</v>
      </c>
      <c r="R173" s="15">
        <v>13.16713431</v>
      </c>
      <c r="S173" s="15">
        <v>2.83605617089701</v>
      </c>
      <c r="T173" s="15">
        <v>8.4543525469999992</v>
      </c>
      <c r="U173" s="15">
        <v>1.14548501130798</v>
      </c>
      <c r="V173" s="16">
        <v>0.2052343047906984</v>
      </c>
      <c r="W173" s="15"/>
      <c r="X173" s="15"/>
      <c r="Y173" s="15">
        <v>0.32751252974634804</v>
      </c>
      <c r="Z173" s="15"/>
      <c r="AA173" s="16"/>
      <c r="AB173" s="15">
        <v>0.40300420334082099</v>
      </c>
      <c r="AC173" s="15"/>
    </row>
    <row r="174" spans="1:29" x14ac:dyDescent="0.4">
      <c r="A174" s="3" t="s">
        <v>391</v>
      </c>
      <c r="B174" s="3" t="s">
        <v>392</v>
      </c>
      <c r="C174" s="3" t="s">
        <v>388</v>
      </c>
      <c r="D174" s="15"/>
      <c r="E174" s="15"/>
      <c r="F174" s="15"/>
      <c r="G174" s="15"/>
      <c r="H174" s="15"/>
      <c r="I174" s="16"/>
      <c r="J174" s="15">
        <v>2.9594023599864801E-2</v>
      </c>
      <c r="K174" s="16">
        <v>8.9416228E-2</v>
      </c>
      <c r="L174" s="15">
        <v>0.4807696027384184</v>
      </c>
      <c r="M174" s="15"/>
      <c r="N174" s="15">
        <v>8.6658562289999992</v>
      </c>
      <c r="O174" s="15">
        <v>0.1169931961004</v>
      </c>
      <c r="P174" s="15">
        <v>0.65151020931841763</v>
      </c>
      <c r="Q174" s="15">
        <v>10.92648983924783</v>
      </c>
      <c r="R174" s="15">
        <v>7.280043064</v>
      </c>
      <c r="S174" s="15"/>
      <c r="T174" s="15">
        <v>10.683215390000001</v>
      </c>
      <c r="U174" s="15">
        <v>0.46441734126824996</v>
      </c>
      <c r="V174" s="16">
        <v>1.074759644061293</v>
      </c>
      <c r="W174" s="15"/>
      <c r="X174" s="15">
        <v>0.120949487755969</v>
      </c>
      <c r="Y174" s="15">
        <v>0.67946119307220498</v>
      </c>
      <c r="Z174" s="15">
        <v>3.8458592880930197E-2</v>
      </c>
      <c r="AA174" s="16">
        <v>0.47787871347892297</v>
      </c>
      <c r="AB174" s="15"/>
      <c r="AC174" s="15"/>
    </row>
    <row r="175" spans="1:29" x14ac:dyDescent="0.4">
      <c r="A175" s="3"/>
      <c r="B175" s="3" t="s">
        <v>393</v>
      </c>
      <c r="C175" s="3" t="s">
        <v>394</v>
      </c>
      <c r="D175" s="15">
        <v>194.20822219999999</v>
      </c>
      <c r="E175" s="15">
        <v>1.0235152471167679</v>
      </c>
      <c r="F175" s="15">
        <v>77.058755866451889</v>
      </c>
      <c r="G175" s="15">
        <v>578.49367610000002</v>
      </c>
      <c r="H175" s="15">
        <v>28.753720395162489</v>
      </c>
      <c r="I175" s="16">
        <v>302.77027058828708</v>
      </c>
      <c r="J175" s="15">
        <v>0.14874227813667351</v>
      </c>
      <c r="K175" s="16">
        <v>0.29399786999999999</v>
      </c>
      <c r="L175" s="15">
        <v>0.18195136791564159</v>
      </c>
      <c r="M175" s="15"/>
      <c r="N175" s="15">
        <v>6.3951545100000002</v>
      </c>
      <c r="O175" s="15">
        <v>0.28404098231369102</v>
      </c>
      <c r="P175" s="15">
        <v>1.0870517881260156</v>
      </c>
      <c r="Q175" s="15">
        <v>12.895006642031351</v>
      </c>
      <c r="R175" s="15">
        <v>32.87661524</v>
      </c>
      <c r="S175" s="15"/>
      <c r="T175" s="15">
        <v>27.71955517</v>
      </c>
      <c r="U175" s="15">
        <v>5.3212774264394502</v>
      </c>
      <c r="V175" s="16">
        <v>0.12972302572790401</v>
      </c>
      <c r="W175" s="15">
        <v>2.3701018120000001</v>
      </c>
      <c r="X175" s="15">
        <v>3.41608776203599</v>
      </c>
      <c r="Y175" s="15">
        <v>13.297907076202279</v>
      </c>
      <c r="Z175" s="15"/>
      <c r="AA175" s="16">
        <v>1.085441660732249</v>
      </c>
      <c r="AB175" s="15"/>
      <c r="AC175" s="15"/>
    </row>
    <row r="176" spans="1:29" x14ac:dyDescent="0.4">
      <c r="A176" s="3"/>
      <c r="B176" s="3" t="s">
        <v>395</v>
      </c>
      <c r="C176" s="3" t="s">
        <v>394</v>
      </c>
      <c r="D176" s="15">
        <v>87.480305079999994</v>
      </c>
      <c r="E176" s="15">
        <v>0.28289880186989402</v>
      </c>
      <c r="F176" s="15">
        <v>67.663927697810408</v>
      </c>
      <c r="G176" s="15">
        <v>450.47411299999999</v>
      </c>
      <c r="H176" s="15">
        <v>14.985987717333781</v>
      </c>
      <c r="I176" s="16">
        <v>125.6650254407226</v>
      </c>
      <c r="J176" s="15"/>
      <c r="K176" s="16">
        <v>0.101157753</v>
      </c>
      <c r="L176" s="15"/>
      <c r="M176" s="15"/>
      <c r="N176" s="15">
        <v>9.0252290169999991</v>
      </c>
      <c r="O176" s="15"/>
      <c r="P176" s="15">
        <v>0.79925408621328997</v>
      </c>
      <c r="Q176" s="15">
        <v>9.0042266638335491</v>
      </c>
      <c r="R176" s="15">
        <v>43.96269659</v>
      </c>
      <c r="S176" s="15"/>
      <c r="T176" s="15">
        <v>25.48141291</v>
      </c>
      <c r="U176" s="15">
        <v>13.902937094880361</v>
      </c>
      <c r="V176" s="16">
        <v>0.101774568965388</v>
      </c>
      <c r="W176" s="15"/>
      <c r="X176" s="15">
        <v>1.0035745471397099</v>
      </c>
      <c r="Y176" s="15">
        <v>16.5022507582804</v>
      </c>
      <c r="Z176" s="15"/>
      <c r="AA176" s="16">
        <v>0.523757097960595</v>
      </c>
      <c r="AB176" s="15"/>
      <c r="AC176" s="15"/>
    </row>
    <row r="177" spans="1:29" x14ac:dyDescent="0.4">
      <c r="A177" s="3"/>
      <c r="B177" s="3" t="s">
        <v>396</v>
      </c>
      <c r="C177" s="3" t="s">
        <v>397</v>
      </c>
      <c r="D177" s="15">
        <v>140.54255370000001</v>
      </c>
      <c r="E177" s="15">
        <v>7.6469076995551806</v>
      </c>
      <c r="F177" s="15">
        <v>22.221506904916851</v>
      </c>
      <c r="G177" s="15">
        <v>252.65599929999999</v>
      </c>
      <c r="H177" s="15">
        <v>7.7912705909739701</v>
      </c>
      <c r="I177" s="16">
        <v>65.535661528778505</v>
      </c>
      <c r="J177" s="15">
        <v>0.23641684575529301</v>
      </c>
      <c r="K177" s="16">
        <v>0.141449401</v>
      </c>
      <c r="L177" s="15">
        <v>0.354263973348593</v>
      </c>
      <c r="M177" s="15"/>
      <c r="N177" s="15">
        <v>5.3410437760000002</v>
      </c>
      <c r="O177" s="15">
        <v>0.73432868425198705</v>
      </c>
      <c r="P177" s="15">
        <v>0.54313951715046804</v>
      </c>
      <c r="Q177" s="15">
        <v>4.1287554816321199</v>
      </c>
      <c r="R177" s="15">
        <v>12.38013632</v>
      </c>
      <c r="S177" s="15">
        <v>0.89729029779917302</v>
      </c>
      <c r="T177" s="15">
        <v>12.628206560000001</v>
      </c>
      <c r="U177" s="15">
        <v>4.6363970306454803E-2</v>
      </c>
      <c r="V177" s="16">
        <v>0.30046612981876403</v>
      </c>
      <c r="W177" s="15">
        <v>1.18127636</v>
      </c>
      <c r="X177" s="15">
        <v>2.4183659912934061</v>
      </c>
      <c r="Y177" s="15">
        <v>13.976542531331202</v>
      </c>
      <c r="Z177" s="15"/>
      <c r="AA177" s="16"/>
      <c r="AB177" s="15"/>
      <c r="AC177" s="15"/>
    </row>
    <row r="178" spans="1:29" x14ac:dyDescent="0.4">
      <c r="A178" s="3" t="s">
        <v>398</v>
      </c>
      <c r="B178" s="3" t="s">
        <v>399</v>
      </c>
      <c r="C178" s="3" t="s">
        <v>400</v>
      </c>
      <c r="D178" s="15">
        <v>20.59844133</v>
      </c>
      <c r="E178" s="15"/>
      <c r="F178" s="15"/>
      <c r="G178" s="15">
        <v>32.907770220000003</v>
      </c>
      <c r="H178" s="15"/>
      <c r="I178" s="16">
        <v>20.177223074976851</v>
      </c>
      <c r="J178" s="15"/>
      <c r="K178" s="16">
        <v>2.3938722979999998</v>
      </c>
      <c r="L178" s="15">
        <v>0.73284197000862761</v>
      </c>
      <c r="M178" s="15">
        <v>0.105367902</v>
      </c>
      <c r="N178" s="15">
        <v>23.238640440000001</v>
      </c>
      <c r="O178" s="15">
        <v>0.29503116807578594</v>
      </c>
      <c r="P178" s="15">
        <v>1.161528599409736</v>
      </c>
      <c r="Q178" s="15">
        <v>12.287866459163979</v>
      </c>
      <c r="R178" s="15">
        <v>47.281083379999998</v>
      </c>
      <c r="S178" s="15">
        <v>2.4224376958902121</v>
      </c>
      <c r="T178" s="15">
        <v>85.33602277</v>
      </c>
      <c r="U178" s="15">
        <v>8.1103223401044406</v>
      </c>
      <c r="V178" s="16">
        <v>0.65016320775318304</v>
      </c>
      <c r="W178" s="15"/>
      <c r="X178" s="15"/>
      <c r="Y178" s="15"/>
      <c r="Z178" s="15"/>
      <c r="AA178" s="16"/>
      <c r="AB178" s="15"/>
      <c r="AC178" s="15"/>
    </row>
    <row r="179" spans="1:29" x14ac:dyDescent="0.4">
      <c r="A179" s="3"/>
      <c r="B179" s="3" t="s">
        <v>401</v>
      </c>
      <c r="C179" s="3" t="s">
        <v>400</v>
      </c>
      <c r="D179" s="15"/>
      <c r="E179" s="15"/>
      <c r="F179" s="15"/>
      <c r="G179" s="15"/>
      <c r="H179" s="15"/>
      <c r="I179" s="16"/>
      <c r="J179" s="15"/>
      <c r="K179" s="16"/>
      <c r="L179" s="15"/>
      <c r="M179" s="15"/>
      <c r="N179" s="15"/>
      <c r="O179" s="15">
        <v>0.12250249545699</v>
      </c>
      <c r="P179" s="15">
        <v>1.5746254066343099E-2</v>
      </c>
      <c r="Q179" s="15">
        <v>2.1511227639355339</v>
      </c>
      <c r="R179" s="15">
        <v>12.851948419999999</v>
      </c>
      <c r="S179" s="15">
        <v>3.1070444263510399</v>
      </c>
      <c r="T179" s="15">
        <v>14.80929765</v>
      </c>
      <c r="U179" s="15">
        <v>0.21731564473770831</v>
      </c>
      <c r="V179" s="16">
        <v>0.28540075704655432</v>
      </c>
      <c r="W179" s="15"/>
      <c r="X179" s="15"/>
      <c r="Y179" s="15"/>
      <c r="Z179" s="15"/>
      <c r="AA179" s="16"/>
      <c r="AB179" s="15"/>
      <c r="AC179" s="15"/>
    </row>
    <row r="180" spans="1:29" x14ac:dyDescent="0.4">
      <c r="A180" s="3" t="s">
        <v>402</v>
      </c>
      <c r="B180" s="3" t="s">
        <v>403</v>
      </c>
      <c r="C180" s="3" t="s">
        <v>404</v>
      </c>
      <c r="D180" s="15">
        <v>141.82647170000001</v>
      </c>
      <c r="E180" s="15">
        <v>0.60790824703672197</v>
      </c>
      <c r="F180" s="15">
        <v>24.45048371067006</v>
      </c>
      <c r="G180" s="15">
        <v>148.5638678</v>
      </c>
      <c r="H180" s="15">
        <v>13.30290383138037</v>
      </c>
      <c r="I180" s="16">
        <v>39.085323734817763</v>
      </c>
      <c r="J180" s="15">
        <v>8.9736716722170595E-2</v>
      </c>
      <c r="K180" s="16">
        <v>9.1708951999999996E-2</v>
      </c>
      <c r="L180" s="15"/>
      <c r="M180" s="15"/>
      <c r="N180" s="15">
        <v>66.950345420000005</v>
      </c>
      <c r="O180" s="15">
        <v>0.33864254686434925</v>
      </c>
      <c r="P180" s="15">
        <v>0.79357414058922282</v>
      </c>
      <c r="Q180" s="15">
        <v>5.1099885339722499</v>
      </c>
      <c r="R180" s="15">
        <v>22.3303896</v>
      </c>
      <c r="S180" s="15">
        <v>2.1836691505446018</v>
      </c>
      <c r="T180" s="15">
        <v>10.735615559999999</v>
      </c>
      <c r="U180" s="15">
        <v>3.5546211648096397</v>
      </c>
      <c r="V180" s="16">
        <v>0.52154065313846587</v>
      </c>
      <c r="W180" s="15">
        <v>0.194081736</v>
      </c>
      <c r="X180" s="15">
        <v>1.344782019455302</v>
      </c>
      <c r="Y180" s="15">
        <v>3.9605020701916391</v>
      </c>
      <c r="Z180" s="15">
        <v>2.7937004401124668</v>
      </c>
      <c r="AA180" s="16">
        <v>3.065414870745645</v>
      </c>
      <c r="AB180" s="15"/>
      <c r="AC180" s="15"/>
    </row>
    <row r="181" spans="1:29" x14ac:dyDescent="0.4">
      <c r="A181" s="3" t="s">
        <v>405</v>
      </c>
      <c r="B181" s="3" t="s">
        <v>406</v>
      </c>
      <c r="C181" s="3" t="s">
        <v>407</v>
      </c>
      <c r="D181" s="15">
        <v>39.71821825</v>
      </c>
      <c r="E181" s="15"/>
      <c r="F181" s="15">
        <v>11.97404432821112</v>
      </c>
      <c r="G181" s="15">
        <v>38.238076290000002</v>
      </c>
      <c r="H181" s="15"/>
      <c r="I181" s="16"/>
      <c r="J181" s="15">
        <v>4.7552790057902403E-2</v>
      </c>
      <c r="K181" s="16">
        <v>0.21415753500000001</v>
      </c>
      <c r="L181" s="15">
        <v>0.39600504573709799</v>
      </c>
      <c r="M181" s="15"/>
      <c r="N181" s="15">
        <v>91.268021899999994</v>
      </c>
      <c r="O181" s="15">
        <v>0.22321555808051841</v>
      </c>
      <c r="P181" s="15">
        <v>0.58170563671144804</v>
      </c>
      <c r="Q181" s="15">
        <v>4.9017403750234196</v>
      </c>
      <c r="R181" s="15">
        <v>5.9672994629999998</v>
      </c>
      <c r="S181" s="15">
        <v>5.3709327845000301</v>
      </c>
      <c r="T181" s="15">
        <v>8.5462411029999998</v>
      </c>
      <c r="U181" s="15">
        <v>1.0728002367162119</v>
      </c>
      <c r="V181" s="16">
        <v>9.78946000605498E-2</v>
      </c>
      <c r="W181" s="15">
        <v>0.45896124900000002</v>
      </c>
      <c r="X181" s="15">
        <v>0.939345732071594</v>
      </c>
      <c r="Y181" s="15">
        <v>6.3018770803493194</v>
      </c>
      <c r="Z181" s="15">
        <v>0.40132188715800809</v>
      </c>
      <c r="AA181" s="16">
        <v>3.5935930448761697</v>
      </c>
      <c r="AB181" s="15">
        <v>0.102296684271083</v>
      </c>
      <c r="AC181" s="15">
        <v>0.74433108400000003</v>
      </c>
    </row>
    <row r="182" spans="1:29" x14ac:dyDescent="0.4">
      <c r="A182" s="3" t="s">
        <v>408</v>
      </c>
      <c r="B182" s="3" t="s">
        <v>409</v>
      </c>
      <c r="C182" s="3" t="s">
        <v>410</v>
      </c>
      <c r="D182" s="15">
        <v>244.1889189</v>
      </c>
      <c r="E182" s="15">
        <v>4.9761682586494693</v>
      </c>
      <c r="F182" s="15">
        <v>6.2663236807985401</v>
      </c>
      <c r="G182" s="15">
        <v>107.79290260000001</v>
      </c>
      <c r="H182" s="15">
        <v>5.1377235041761402</v>
      </c>
      <c r="I182" s="16">
        <v>61.2631737040671</v>
      </c>
      <c r="J182" s="15">
        <v>0.75551976727376302</v>
      </c>
      <c r="K182" s="16"/>
      <c r="L182" s="15"/>
      <c r="M182" s="15"/>
      <c r="N182" s="15">
        <v>8.111903667</v>
      </c>
      <c r="O182" s="15">
        <v>1.4226855591238843</v>
      </c>
      <c r="P182" s="15">
        <v>0.30496760617836788</v>
      </c>
      <c r="Q182" s="15">
        <v>14.111065254974399</v>
      </c>
      <c r="R182" s="15">
        <v>21.57620928</v>
      </c>
      <c r="S182" s="15">
        <v>16.439165940127509</v>
      </c>
      <c r="T182" s="15">
        <v>19.557469780000002</v>
      </c>
      <c r="U182" s="15">
        <v>0.30599790214518718</v>
      </c>
      <c r="V182" s="16">
        <v>0.19736014387207099</v>
      </c>
      <c r="W182" s="15">
        <v>0.42724477799999999</v>
      </c>
      <c r="X182" s="15"/>
      <c r="Y182" s="15">
        <v>0.49737951996535501</v>
      </c>
      <c r="Z182" s="15"/>
      <c r="AA182" s="16"/>
      <c r="AB182" s="15">
        <v>0.94642808042391868</v>
      </c>
      <c r="AC182" s="15">
        <v>0.17386488899999999</v>
      </c>
    </row>
    <row r="183" spans="1:29" x14ac:dyDescent="0.4">
      <c r="A183" s="3" t="s">
        <v>411</v>
      </c>
      <c r="B183" s="3" t="s">
        <v>412</v>
      </c>
      <c r="C183" s="3" t="s">
        <v>410</v>
      </c>
      <c r="D183" s="15">
        <v>212.23633609999999</v>
      </c>
      <c r="E183" s="15">
        <v>0.43499226816032999</v>
      </c>
      <c r="F183" s="15">
        <v>26.040181801335489</v>
      </c>
      <c r="G183" s="15">
        <v>139.07116379999999</v>
      </c>
      <c r="H183" s="15">
        <v>8.2129569980037296</v>
      </c>
      <c r="I183" s="16">
        <v>77.115075847002004</v>
      </c>
      <c r="J183" s="15">
        <v>4.7016983972742898E-2</v>
      </c>
      <c r="K183" s="16"/>
      <c r="L183" s="15">
        <v>0.36923287363092799</v>
      </c>
      <c r="M183" s="15"/>
      <c r="N183" s="15">
        <v>2.566646913</v>
      </c>
      <c r="O183" s="15">
        <v>0.18725381448425599</v>
      </c>
      <c r="P183" s="15"/>
      <c r="Q183" s="15">
        <v>22.924727674048839</v>
      </c>
      <c r="R183" s="15">
        <v>24.261810480000001</v>
      </c>
      <c r="S183" s="15">
        <v>2.9226752914635101</v>
      </c>
      <c r="T183" s="15">
        <v>41.140024840000002</v>
      </c>
      <c r="U183" s="15">
        <v>1.2826125620239079</v>
      </c>
      <c r="V183" s="16">
        <v>9.0959287794679794E-2</v>
      </c>
      <c r="W183" s="15">
        <v>0.29454757599999998</v>
      </c>
      <c r="X183" s="15"/>
      <c r="Y183" s="15"/>
      <c r="Z183" s="15"/>
      <c r="AA183" s="16"/>
      <c r="AB183" s="15">
        <v>1.123481308057005</v>
      </c>
      <c r="AC183" s="15"/>
    </row>
    <row r="184" spans="1:29" x14ac:dyDescent="0.4">
      <c r="A184" s="3" t="s">
        <v>413</v>
      </c>
      <c r="B184" s="3" t="s">
        <v>414</v>
      </c>
      <c r="C184" s="3" t="s">
        <v>415</v>
      </c>
      <c r="D184" s="15">
        <v>173.24892249999999</v>
      </c>
      <c r="E184" s="15">
        <v>6.3903377011620464</v>
      </c>
      <c r="F184" s="15">
        <v>16.680857927223933</v>
      </c>
      <c r="G184" s="15">
        <v>68.318838479999997</v>
      </c>
      <c r="H184" s="15">
        <v>4.4985184046871893</v>
      </c>
      <c r="I184" s="16">
        <v>39.493675023867098</v>
      </c>
      <c r="J184" s="15">
        <v>1.028830556444392</v>
      </c>
      <c r="K184" s="16">
        <v>0.54675758699999999</v>
      </c>
      <c r="L184" s="15">
        <v>0.77932326944346497</v>
      </c>
      <c r="M184" s="15"/>
      <c r="N184" s="15">
        <v>49.327115120000002</v>
      </c>
      <c r="O184" s="15">
        <v>0.54250266456864349</v>
      </c>
      <c r="P184" s="15">
        <v>0.51002984489875203</v>
      </c>
      <c r="Q184" s="15">
        <v>11.604059478052577</v>
      </c>
      <c r="R184" s="15">
        <v>16.358659823</v>
      </c>
      <c r="S184" s="15">
        <v>8.6907251536302077</v>
      </c>
      <c r="T184" s="15">
        <v>16.789299542999998</v>
      </c>
      <c r="U184" s="15">
        <v>0.89698218764431892</v>
      </c>
      <c r="V184" s="16">
        <v>0.16236409834945201</v>
      </c>
      <c r="W184" s="15">
        <v>0.51648932400000003</v>
      </c>
      <c r="X184" s="15">
        <v>5.3103570857081701</v>
      </c>
      <c r="Y184" s="15">
        <v>3.7248381826482149</v>
      </c>
      <c r="Z184" s="15">
        <v>2.663254830119075</v>
      </c>
      <c r="AA184" s="16">
        <v>1.297172969901597</v>
      </c>
      <c r="AB184" s="15"/>
      <c r="AC184" s="15">
        <v>0.44126688200000003</v>
      </c>
    </row>
    <row r="185" spans="1:29" x14ac:dyDescent="0.4">
      <c r="A185" s="3" t="s">
        <v>416</v>
      </c>
      <c r="B185" s="3" t="s">
        <v>417</v>
      </c>
      <c r="C185" s="3" t="s">
        <v>415</v>
      </c>
      <c r="D185" s="15">
        <v>130.7541574</v>
      </c>
      <c r="E185" s="15"/>
      <c r="F185" s="15">
        <v>14.928749172946471</v>
      </c>
      <c r="G185" s="15">
        <v>89.661795069999997</v>
      </c>
      <c r="H185" s="15">
        <v>7.5551733976009903</v>
      </c>
      <c r="I185" s="16">
        <v>31.286005589479622</v>
      </c>
      <c r="J185" s="15">
        <v>2.764040618682166</v>
      </c>
      <c r="K185" s="16">
        <v>2.3719879559999999</v>
      </c>
      <c r="L185" s="15">
        <v>1.3987379312707728</v>
      </c>
      <c r="M185" s="15"/>
      <c r="N185" s="15">
        <v>31.32024024</v>
      </c>
      <c r="O185" s="15">
        <v>0.10873634729852601</v>
      </c>
      <c r="P185" s="15">
        <v>1.8146689004817229</v>
      </c>
      <c r="Q185" s="15">
        <v>12.546359181300369</v>
      </c>
      <c r="R185" s="15">
        <v>21.492913260000002</v>
      </c>
      <c r="S185" s="15"/>
      <c r="T185" s="15">
        <v>36.089774349999999</v>
      </c>
      <c r="U185" s="15">
        <v>11.31753778785947</v>
      </c>
      <c r="V185" s="16">
        <v>0.34602067208161003</v>
      </c>
      <c r="W185" s="15">
        <v>5.0633920730000002</v>
      </c>
      <c r="X185" s="15">
        <v>13.44467374073742</v>
      </c>
      <c r="Y185" s="15">
        <v>1.9738354163660801</v>
      </c>
      <c r="Z185" s="15">
        <v>9.8975350053196003</v>
      </c>
      <c r="AA185" s="16">
        <v>11.578313820989059</v>
      </c>
      <c r="AB185" s="15"/>
      <c r="AC185" s="15"/>
    </row>
    <row r="186" spans="1:29" x14ac:dyDescent="0.4">
      <c r="A186" s="3" t="s">
        <v>418</v>
      </c>
      <c r="B186" s="3" t="s">
        <v>419</v>
      </c>
      <c r="C186" s="3" t="s">
        <v>415</v>
      </c>
      <c r="D186" s="15">
        <v>149.6717203</v>
      </c>
      <c r="E186" s="15">
        <v>5.5695665039856515</v>
      </c>
      <c r="F186" s="15">
        <v>11.344514581720389</v>
      </c>
      <c r="G186" s="15">
        <v>33.07440072</v>
      </c>
      <c r="H186" s="15">
        <v>5.59013198262525</v>
      </c>
      <c r="I186" s="16">
        <v>40.104185691334109</v>
      </c>
      <c r="J186" s="15">
        <v>1.4468597838090291</v>
      </c>
      <c r="K186" s="16">
        <v>0.123454359</v>
      </c>
      <c r="L186" s="15"/>
      <c r="M186" s="15"/>
      <c r="N186" s="15">
        <v>9.4335861869999995</v>
      </c>
      <c r="O186" s="15">
        <v>0.2486528855257486</v>
      </c>
      <c r="P186" s="15">
        <v>9.67595902047753E-2</v>
      </c>
      <c r="Q186" s="15">
        <v>5.2407628832798903</v>
      </c>
      <c r="R186" s="15">
        <v>4.326904506</v>
      </c>
      <c r="S186" s="15">
        <v>0.50946455743720698</v>
      </c>
      <c r="T186" s="15">
        <v>2.1906260500000001</v>
      </c>
      <c r="U186" s="15">
        <v>4.6561004701754598</v>
      </c>
      <c r="V186" s="16">
        <v>0.49198792910158301</v>
      </c>
      <c r="W186" s="15">
        <v>3.7146208E-2</v>
      </c>
      <c r="X186" s="15">
        <v>0.43228565120262902</v>
      </c>
      <c r="Y186" s="15">
        <v>17.872250027820698</v>
      </c>
      <c r="Z186" s="15">
        <v>0.93229463374954702</v>
      </c>
      <c r="AA186" s="16">
        <v>0.91369857598440096</v>
      </c>
      <c r="AB186" s="15">
        <v>1.4500857813158259</v>
      </c>
      <c r="AC186" s="15">
        <v>0.215588273</v>
      </c>
    </row>
    <row r="187" spans="1:29" x14ac:dyDescent="0.4">
      <c r="A187" s="3" t="s">
        <v>420</v>
      </c>
      <c r="B187" s="3" t="s">
        <v>421</v>
      </c>
      <c r="C187" s="3" t="s">
        <v>422</v>
      </c>
      <c r="D187" s="15">
        <v>84.636788190000004</v>
      </c>
      <c r="E187" s="15">
        <v>7.0130375253461094E-2</v>
      </c>
      <c r="F187" s="15">
        <v>15.397645840347899</v>
      </c>
      <c r="G187" s="15">
        <v>149.91284450000001</v>
      </c>
      <c r="H187" s="15">
        <v>8.7766747409993187</v>
      </c>
      <c r="I187" s="16">
        <v>47.726555664702971</v>
      </c>
      <c r="J187" s="15">
        <v>0.117542459931857</v>
      </c>
      <c r="K187" s="16">
        <v>0.30531317699999999</v>
      </c>
      <c r="L187" s="15">
        <v>0.77652648186599305</v>
      </c>
      <c r="M187" s="15"/>
      <c r="N187" s="15">
        <v>5.8272638279999995</v>
      </c>
      <c r="O187" s="15">
        <v>0.36993889598214491</v>
      </c>
      <c r="P187" s="15">
        <v>0.35016279490356222</v>
      </c>
      <c r="Q187" s="15">
        <v>13.03206321478349</v>
      </c>
      <c r="R187" s="15">
        <v>36.013472899999996</v>
      </c>
      <c r="S187" s="15">
        <v>10.44429748574462</v>
      </c>
      <c r="T187" s="15">
        <v>31.667828119999999</v>
      </c>
      <c r="U187" s="15">
        <v>0.31641761725732198</v>
      </c>
      <c r="V187" s="16">
        <v>0.56479639451250918</v>
      </c>
      <c r="W187" s="15">
        <v>0.45110889999999998</v>
      </c>
      <c r="X187" s="15">
        <v>4.7506176527322799</v>
      </c>
      <c r="Y187" s="15">
        <v>4.3285122558153901</v>
      </c>
      <c r="Z187" s="15">
        <v>2.072141880591694</v>
      </c>
      <c r="AA187" s="16">
        <v>3.9064068588984999</v>
      </c>
      <c r="AB187" s="15">
        <v>0.31217635867188998</v>
      </c>
      <c r="AC187" s="15">
        <v>0.56580181900000004</v>
      </c>
    </row>
    <row r="188" spans="1:29" x14ac:dyDescent="0.4">
      <c r="A188" s="3" t="s">
        <v>423</v>
      </c>
      <c r="B188" s="3" t="s">
        <v>424</v>
      </c>
      <c r="C188" s="3" t="s">
        <v>422</v>
      </c>
      <c r="D188" s="15">
        <v>20.4294279</v>
      </c>
      <c r="E188" s="15">
        <v>0.214646839747237</v>
      </c>
      <c r="F188" s="15">
        <v>5.2890423636266997</v>
      </c>
      <c r="G188" s="15">
        <v>54.704586980000002</v>
      </c>
      <c r="H188" s="15">
        <v>2.2925373950348229</v>
      </c>
      <c r="I188" s="16">
        <v>14.09612500095705</v>
      </c>
      <c r="J188" s="15"/>
      <c r="K188" s="16">
        <v>8.5448956000000006E-2</v>
      </c>
      <c r="L188" s="15">
        <v>0.43692556712993202</v>
      </c>
      <c r="M188" s="15"/>
      <c r="N188" s="15">
        <v>14.048337500000001</v>
      </c>
      <c r="O188" s="15"/>
      <c r="P188" s="15">
        <v>1.7199292740970331</v>
      </c>
      <c r="Q188" s="15">
        <v>6.5489993341920893</v>
      </c>
      <c r="R188" s="15">
        <v>35.11508688</v>
      </c>
      <c r="S188" s="15"/>
      <c r="T188" s="15">
        <v>23.858562859999999</v>
      </c>
      <c r="U188" s="15">
        <v>0.93669448749193407</v>
      </c>
      <c r="V188" s="16">
        <v>8.3734260754132497E-2</v>
      </c>
      <c r="W188" s="15">
        <v>1.3808179459999999</v>
      </c>
      <c r="X188" s="15">
        <v>0.63971046691672595</v>
      </c>
      <c r="Y188" s="15">
        <v>1.2699592954411341</v>
      </c>
      <c r="Z188" s="15">
        <v>1.4585608620788348</v>
      </c>
      <c r="AA188" s="16"/>
      <c r="AB188" s="15">
        <v>0.16602482735733101</v>
      </c>
      <c r="AC188" s="15"/>
    </row>
    <row r="189" spans="1:29" x14ac:dyDescent="0.4">
      <c r="A189" s="3" t="s">
        <v>425</v>
      </c>
      <c r="B189" s="3" t="s">
        <v>426</v>
      </c>
      <c r="C189" s="3" t="s">
        <v>422</v>
      </c>
      <c r="D189" s="15">
        <v>210.2901344</v>
      </c>
      <c r="E189" s="15">
        <v>4.6121387657740414</v>
      </c>
      <c r="F189" s="15">
        <v>24.66494688722376</v>
      </c>
      <c r="G189" s="15">
        <v>200.18747640000001</v>
      </c>
      <c r="H189" s="15">
        <v>18.31140718368145</v>
      </c>
      <c r="I189" s="16">
        <v>64.521466718587902</v>
      </c>
      <c r="J189" s="15">
        <v>8.8032855012255995E-2</v>
      </c>
      <c r="K189" s="16">
        <v>1.9010283999999999E-2</v>
      </c>
      <c r="L189" s="15">
        <v>0.13797649488313601</v>
      </c>
      <c r="M189" s="15"/>
      <c r="N189" s="15">
        <v>9.1822475029999993</v>
      </c>
      <c r="O189" s="15">
        <v>0.15424707666941881</v>
      </c>
      <c r="P189" s="15">
        <v>1.475860750263319</v>
      </c>
      <c r="Q189" s="15">
        <v>6.5514760509167997</v>
      </c>
      <c r="R189" s="15">
        <v>9.9491544800000007</v>
      </c>
      <c r="S189" s="15"/>
      <c r="T189" s="15">
        <v>10.36147899</v>
      </c>
      <c r="U189" s="15">
        <v>1.1545366827491019</v>
      </c>
      <c r="V189" s="16">
        <v>0.50270280339851503</v>
      </c>
      <c r="W189" s="15">
        <v>0.34063325100000003</v>
      </c>
      <c r="X189" s="15">
        <v>0.9252382912956989</v>
      </c>
      <c r="Y189" s="15">
        <v>3.5966115519040458</v>
      </c>
      <c r="Z189" s="15"/>
      <c r="AA189" s="16"/>
      <c r="AB189" s="15">
        <v>7.2255538139929604E-2</v>
      </c>
      <c r="AC189" s="15">
        <v>0.612849164</v>
      </c>
    </row>
    <row r="190" spans="1:29" x14ac:dyDescent="0.4">
      <c r="A190" s="3" t="s">
        <v>427</v>
      </c>
      <c r="B190" s="3" t="s">
        <v>428</v>
      </c>
      <c r="C190" s="3" t="s">
        <v>422</v>
      </c>
      <c r="D190" s="15">
        <v>95.024524389999996</v>
      </c>
      <c r="E190" s="15">
        <v>0.21365203820763959</v>
      </c>
      <c r="F190" s="15">
        <v>13.154258535381832</v>
      </c>
      <c r="G190" s="15">
        <v>94.037069130000006</v>
      </c>
      <c r="H190" s="15">
        <v>7.2180338834008495</v>
      </c>
      <c r="I190" s="16">
        <v>46.168970274110102</v>
      </c>
      <c r="J190" s="15">
        <v>0.1986302171819635</v>
      </c>
      <c r="K190" s="16"/>
      <c r="L190" s="15">
        <v>0.14155255954533399</v>
      </c>
      <c r="M190" s="15"/>
      <c r="N190" s="15">
        <v>12.049528199999999</v>
      </c>
      <c r="O190" s="15">
        <v>0.30575259823276613</v>
      </c>
      <c r="P190" s="15">
        <v>2.3232838598916867</v>
      </c>
      <c r="Q190" s="15">
        <v>5.0314082204541499</v>
      </c>
      <c r="R190" s="15">
        <v>4.2891050310000001</v>
      </c>
      <c r="S190" s="15"/>
      <c r="T190" s="15">
        <v>10.51330973</v>
      </c>
      <c r="U190" s="15">
        <v>2.0161334519311032</v>
      </c>
      <c r="V190" s="16">
        <v>1.1839017293407101</v>
      </c>
      <c r="W190" s="15">
        <v>0.405957966</v>
      </c>
      <c r="X190" s="15">
        <v>0.58516376548156901</v>
      </c>
      <c r="Y190" s="15"/>
      <c r="Z190" s="15">
        <v>1.744554833701536</v>
      </c>
      <c r="AA190" s="16">
        <v>2.968815736283255</v>
      </c>
      <c r="AB190" s="15">
        <v>0.31030137501816363</v>
      </c>
      <c r="AC190" s="15">
        <v>7.1944092000000001E-2</v>
      </c>
    </row>
    <row r="191" spans="1:29" x14ac:dyDescent="0.4">
      <c r="A191" s="5" t="s">
        <v>429</v>
      </c>
      <c r="B191" s="5"/>
      <c r="C191" s="5"/>
      <c r="D191" s="17"/>
      <c r="E191" s="17"/>
      <c r="F191" s="17"/>
      <c r="G191" s="17"/>
      <c r="H191" s="17"/>
      <c r="I191" s="18"/>
      <c r="J191" s="17"/>
      <c r="K191" s="18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8"/>
      <c r="W191" s="17"/>
      <c r="X191" s="17"/>
      <c r="Y191" s="17"/>
      <c r="Z191" s="17"/>
      <c r="AA191" s="18"/>
      <c r="AB191" s="17"/>
      <c r="AC191" s="17"/>
    </row>
    <row r="192" spans="1:29" x14ac:dyDescent="0.4">
      <c r="A192" s="3" t="s">
        <v>213</v>
      </c>
      <c r="B192" s="3" t="s">
        <v>214</v>
      </c>
      <c r="C192" s="3" t="s">
        <v>430</v>
      </c>
      <c r="D192" s="15"/>
      <c r="E192" s="15"/>
      <c r="F192" s="15"/>
      <c r="G192" s="15"/>
      <c r="H192" s="15"/>
      <c r="I192" s="16"/>
      <c r="J192" s="15"/>
      <c r="K192" s="16"/>
      <c r="L192" s="15">
        <v>133.58361929843454</v>
      </c>
      <c r="M192" s="15">
        <v>11.90586042</v>
      </c>
      <c r="N192" s="15">
        <v>5795.6997110000002</v>
      </c>
      <c r="O192" s="15">
        <v>84.748494080161393</v>
      </c>
      <c r="P192" s="15">
        <v>479.45053525436191</v>
      </c>
      <c r="Q192" s="15">
        <v>2630.896683726814</v>
      </c>
      <c r="R192" s="15">
        <v>5431.5707490000004</v>
      </c>
      <c r="S192" s="15">
        <v>200.77984228538989</v>
      </c>
      <c r="T192" s="15">
        <v>14245.98252</v>
      </c>
      <c r="U192" s="15">
        <v>1760.555902712844</v>
      </c>
      <c r="V192" s="16">
        <v>703.07100228481693</v>
      </c>
      <c r="W192" s="15"/>
      <c r="X192" s="15"/>
      <c r="Y192" s="15"/>
      <c r="Z192" s="15"/>
      <c r="AA192" s="16"/>
      <c r="AB192" s="15"/>
      <c r="AC192" s="15"/>
    </row>
    <row r="193" spans="1:29" x14ac:dyDescent="0.4">
      <c r="A193" s="3" t="s">
        <v>216</v>
      </c>
      <c r="B193" s="3" t="s">
        <v>217</v>
      </c>
      <c r="C193" s="3" t="s">
        <v>430</v>
      </c>
      <c r="D193" s="15"/>
      <c r="E193" s="15"/>
      <c r="F193" s="15"/>
      <c r="G193" s="15"/>
      <c r="H193" s="15"/>
      <c r="I193" s="16"/>
      <c r="J193" s="15"/>
      <c r="K193" s="16"/>
      <c r="L193" s="15">
        <v>151.98796045947313</v>
      </c>
      <c r="M193" s="15">
        <v>41.415282560000001</v>
      </c>
      <c r="N193" s="15">
        <v>6516.5032279999996</v>
      </c>
      <c r="O193" s="15">
        <v>61.793876352790591</v>
      </c>
      <c r="P193" s="15">
        <v>408.43133331521824</v>
      </c>
      <c r="Q193" s="15">
        <v>2032.5375463669627</v>
      </c>
      <c r="R193" s="15">
        <v>6133.2551290000001</v>
      </c>
      <c r="S193" s="15">
        <v>338.56884143717292</v>
      </c>
      <c r="T193" s="15">
        <v>19703.617989999999</v>
      </c>
      <c r="U193" s="15">
        <v>1221.8533934573491</v>
      </c>
      <c r="V193" s="16">
        <v>418.42262744731198</v>
      </c>
      <c r="W193" s="15"/>
      <c r="X193" s="15"/>
      <c r="Y193" s="15"/>
      <c r="Z193" s="15"/>
      <c r="AA193" s="16"/>
      <c r="AB193" s="15"/>
      <c r="AC193" s="15"/>
    </row>
    <row r="194" spans="1:29" x14ac:dyDescent="0.4">
      <c r="A194" s="3" t="s">
        <v>218</v>
      </c>
      <c r="B194" s="3" t="s">
        <v>219</v>
      </c>
      <c r="C194" s="3" t="s">
        <v>430</v>
      </c>
      <c r="D194" s="15"/>
      <c r="E194" s="15"/>
      <c r="F194" s="15"/>
      <c r="G194" s="15"/>
      <c r="H194" s="15"/>
      <c r="I194" s="16"/>
      <c r="J194" s="15"/>
      <c r="K194" s="16"/>
      <c r="L194" s="15">
        <v>296.67495908463724</v>
      </c>
      <c r="M194" s="15">
        <v>14.53802999</v>
      </c>
      <c r="N194" s="15">
        <v>4256.2280119999996</v>
      </c>
      <c r="O194" s="15">
        <v>154.15251942456598</v>
      </c>
      <c r="P194" s="15">
        <v>664.90951899588322</v>
      </c>
      <c r="Q194" s="15">
        <v>3534.1718157211485</v>
      </c>
      <c r="R194" s="15">
        <v>7123.9450550000001</v>
      </c>
      <c r="S194" s="15">
        <v>4238.7171141866293</v>
      </c>
      <c r="T194" s="15">
        <v>14691.92187</v>
      </c>
      <c r="U194" s="15">
        <v>1850.6082784964728</v>
      </c>
      <c r="V194" s="16">
        <v>690.763134848964</v>
      </c>
      <c r="W194" s="15"/>
      <c r="X194" s="15"/>
      <c r="Y194" s="15">
        <v>179.34574880629611</v>
      </c>
      <c r="Z194" s="15"/>
      <c r="AA194" s="16"/>
      <c r="AB194" s="15"/>
      <c r="AC194" s="15"/>
    </row>
    <row r="195" spans="1:29" x14ac:dyDescent="0.4">
      <c r="A195" s="3" t="s">
        <v>431</v>
      </c>
      <c r="B195" s="3" t="s">
        <v>432</v>
      </c>
      <c r="C195" s="3" t="s">
        <v>430</v>
      </c>
      <c r="D195" s="15"/>
      <c r="E195" s="15"/>
      <c r="F195" s="15"/>
      <c r="G195" s="15"/>
      <c r="H195" s="15"/>
      <c r="I195" s="16"/>
      <c r="J195" s="15"/>
      <c r="K195" s="16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6"/>
      <c r="W195" s="15"/>
      <c r="X195" s="15"/>
      <c r="Y195" s="15"/>
      <c r="Z195" s="15"/>
      <c r="AA195" s="16"/>
      <c r="AB195" s="15"/>
      <c r="AC195" s="15"/>
    </row>
    <row r="196" spans="1:29" x14ac:dyDescent="0.4">
      <c r="A196" s="3" t="s">
        <v>433</v>
      </c>
      <c r="B196" s="3" t="s">
        <v>434</v>
      </c>
      <c r="C196" s="3" t="s">
        <v>430</v>
      </c>
      <c r="D196" s="15"/>
      <c r="E196" s="15"/>
      <c r="F196" s="15"/>
      <c r="G196" s="15"/>
      <c r="H196" s="15"/>
      <c r="I196" s="16"/>
      <c r="J196" s="15"/>
      <c r="K196" s="16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6"/>
      <c r="W196" s="15"/>
      <c r="X196" s="15"/>
      <c r="Y196" s="15"/>
      <c r="Z196" s="15"/>
      <c r="AA196" s="16"/>
      <c r="AB196" s="15"/>
      <c r="AC196" s="15"/>
    </row>
    <row r="197" spans="1:29" x14ac:dyDescent="0.4">
      <c r="A197" s="3" t="s">
        <v>435</v>
      </c>
      <c r="B197" s="3" t="s">
        <v>436</v>
      </c>
      <c r="C197" s="3" t="s">
        <v>430</v>
      </c>
      <c r="D197" s="15"/>
      <c r="E197" s="15"/>
      <c r="F197" s="15"/>
      <c r="G197" s="15"/>
      <c r="H197" s="15"/>
      <c r="I197" s="16"/>
      <c r="J197" s="15"/>
      <c r="K197" s="16"/>
      <c r="L197" s="15"/>
      <c r="M197" s="15"/>
      <c r="N197" s="15"/>
      <c r="O197" s="15"/>
      <c r="P197" s="15"/>
      <c r="Q197" s="15">
        <v>0.71789373377736498</v>
      </c>
      <c r="R197" s="15">
        <v>1.5565053209999999</v>
      </c>
      <c r="S197" s="15"/>
      <c r="T197" s="15"/>
      <c r="U197" s="15"/>
      <c r="V197" s="16"/>
      <c r="W197" s="15"/>
      <c r="X197" s="15"/>
      <c r="Y197" s="15"/>
      <c r="Z197" s="15"/>
      <c r="AA197" s="16"/>
      <c r="AB197" s="15"/>
      <c r="AC197" s="15"/>
    </row>
    <row r="198" spans="1:29" x14ac:dyDescent="0.4">
      <c r="A198" s="3" t="s">
        <v>437</v>
      </c>
      <c r="B198" s="3" t="s">
        <v>438</v>
      </c>
      <c r="C198" s="3" t="s">
        <v>439</v>
      </c>
      <c r="D198" s="15"/>
      <c r="E198" s="15">
        <v>128.8069893101962</v>
      </c>
      <c r="F198" s="15"/>
      <c r="G198" s="15"/>
      <c r="H198" s="15"/>
      <c r="I198" s="16"/>
      <c r="J198" s="15">
        <v>63.472702953125477</v>
      </c>
      <c r="K198" s="16">
        <v>46.23991814</v>
      </c>
      <c r="L198" s="15">
        <v>8.437736240041092</v>
      </c>
      <c r="M198" s="15">
        <v>1.521868475</v>
      </c>
      <c r="N198" s="15">
        <v>186.1679814</v>
      </c>
      <c r="O198" s="15">
        <v>4.3643245735049216</v>
      </c>
      <c r="P198" s="15">
        <v>25.17422730744353</v>
      </c>
      <c r="Q198" s="15">
        <v>197.12261013039739</v>
      </c>
      <c r="R198" s="15">
        <v>453.10859020499998</v>
      </c>
      <c r="S198" s="15">
        <v>4.3145560267236398</v>
      </c>
      <c r="T198" s="15">
        <v>584.55276330000004</v>
      </c>
      <c r="U198" s="15">
        <v>174.56707303618032</v>
      </c>
      <c r="V198" s="16">
        <v>15.520182771678497</v>
      </c>
      <c r="W198" s="15"/>
      <c r="X198" s="15"/>
      <c r="Y198" s="15"/>
      <c r="Z198" s="15"/>
      <c r="AA198" s="16"/>
      <c r="AB198" s="15"/>
      <c r="AC198" s="15"/>
    </row>
    <row r="199" spans="1:29" x14ac:dyDescent="0.4">
      <c r="A199" s="3" t="s">
        <v>440</v>
      </c>
      <c r="B199" s="3" t="s">
        <v>441</v>
      </c>
      <c r="C199" s="3" t="s">
        <v>439</v>
      </c>
      <c r="D199" s="15"/>
      <c r="E199" s="15"/>
      <c r="F199" s="15"/>
      <c r="G199" s="15"/>
      <c r="H199" s="15"/>
      <c r="I199" s="16"/>
      <c r="J199" s="15">
        <v>7.03694807820583</v>
      </c>
      <c r="K199" s="16">
        <v>9.6483012800000001</v>
      </c>
      <c r="L199" s="15">
        <v>0.273078479456207</v>
      </c>
      <c r="M199" s="15">
        <v>4.1110910000000001E-2</v>
      </c>
      <c r="N199" s="15">
        <v>16.21500069</v>
      </c>
      <c r="O199" s="15">
        <v>1.6190603174954119</v>
      </c>
      <c r="P199" s="15">
        <v>2.4281586155591608</v>
      </c>
      <c r="Q199" s="15">
        <v>51.03111622438275</v>
      </c>
      <c r="R199" s="15">
        <v>52.972915010000001</v>
      </c>
      <c r="S199" s="15">
        <v>0.42462269956696308</v>
      </c>
      <c r="T199" s="15">
        <v>129.09948019999999</v>
      </c>
      <c r="U199" s="15">
        <v>3.5044512093246802</v>
      </c>
      <c r="V199" s="16"/>
      <c r="W199" s="15"/>
      <c r="X199" s="15"/>
      <c r="Y199" s="15"/>
      <c r="Z199" s="15"/>
      <c r="AA199" s="16"/>
      <c r="AB199" s="15"/>
      <c r="AC199" s="15"/>
    </row>
    <row r="200" spans="1:29" x14ac:dyDescent="0.4">
      <c r="A200" s="3" t="s">
        <v>442</v>
      </c>
      <c r="B200" s="3" t="s">
        <v>443</v>
      </c>
      <c r="C200" s="3" t="s">
        <v>444</v>
      </c>
      <c r="D200" s="15"/>
      <c r="E200" s="15">
        <v>39.887716566557899</v>
      </c>
      <c r="F200" s="15"/>
      <c r="G200" s="15"/>
      <c r="H200" s="15"/>
      <c r="I200" s="16"/>
      <c r="J200" s="15">
        <v>3.5958193645033569</v>
      </c>
      <c r="K200" s="16">
        <v>2.3617540840000002</v>
      </c>
      <c r="L200" s="15">
        <v>6.7731630912577803</v>
      </c>
      <c r="M200" s="15">
        <v>103.2511636</v>
      </c>
      <c r="N200" s="15">
        <v>31.910085540000001</v>
      </c>
      <c r="O200" s="15">
        <v>0.13681171565839101</v>
      </c>
      <c r="P200" s="15">
        <v>5.1473941894476383</v>
      </c>
      <c r="Q200" s="15">
        <v>112.4289806684737</v>
      </c>
      <c r="R200" s="15">
        <v>279.35029185000002</v>
      </c>
      <c r="S200" s="15">
        <v>8.4665197020424348</v>
      </c>
      <c r="T200" s="15">
        <v>274.96687830000002</v>
      </c>
      <c r="U200" s="15">
        <v>65.472749371840209</v>
      </c>
      <c r="V200" s="16">
        <v>3.9086881980564736</v>
      </c>
      <c r="W200" s="15"/>
      <c r="X200" s="15"/>
      <c r="Y200" s="15"/>
      <c r="Z200" s="15"/>
      <c r="AA200" s="16"/>
      <c r="AB200" s="15"/>
      <c r="AC200" s="15"/>
    </row>
    <row r="201" spans="1:29" x14ac:dyDescent="0.4">
      <c r="A201" s="3" t="s">
        <v>445</v>
      </c>
      <c r="B201" s="3" t="s">
        <v>446</v>
      </c>
      <c r="C201" s="3" t="s">
        <v>447</v>
      </c>
      <c r="D201" s="15"/>
      <c r="E201" s="15">
        <v>19.471086666827961</v>
      </c>
      <c r="F201" s="15"/>
      <c r="G201" s="15"/>
      <c r="H201" s="15"/>
      <c r="I201" s="16"/>
      <c r="J201" s="15">
        <v>0.84609260037077005</v>
      </c>
      <c r="K201" s="16">
        <v>0.23432330600000001</v>
      </c>
      <c r="L201" s="15">
        <v>0.53991307309842307</v>
      </c>
      <c r="M201" s="15"/>
      <c r="N201" s="15">
        <v>13.262161069999999</v>
      </c>
      <c r="O201" s="15">
        <v>8.88971506808795E-2</v>
      </c>
      <c r="P201" s="15">
        <v>0.85155816541154927</v>
      </c>
      <c r="Q201" s="15">
        <v>9.9458103499786397</v>
      </c>
      <c r="R201" s="15"/>
      <c r="S201" s="15"/>
      <c r="T201" s="15"/>
      <c r="U201" s="15"/>
      <c r="V201" s="16">
        <v>0.24864709603147761</v>
      </c>
      <c r="W201" s="15"/>
      <c r="X201" s="15">
        <v>0.65098700344112403</v>
      </c>
      <c r="Y201" s="15">
        <v>4.3024860503272953</v>
      </c>
      <c r="Z201" s="15"/>
      <c r="AA201" s="16">
        <v>5.3233764159031098</v>
      </c>
      <c r="AB201" s="15">
        <v>0.12806416350631999</v>
      </c>
      <c r="AC201" s="15"/>
    </row>
    <row r="202" spans="1:29" x14ac:dyDescent="0.4">
      <c r="A202" s="3" t="s">
        <v>448</v>
      </c>
      <c r="B202" s="3" t="s">
        <v>449</v>
      </c>
      <c r="C202" s="3" t="s">
        <v>450</v>
      </c>
      <c r="D202" s="15"/>
      <c r="E202" s="15">
        <v>8.7320099614790117</v>
      </c>
      <c r="F202" s="15"/>
      <c r="G202" s="15"/>
      <c r="H202" s="15"/>
      <c r="I202" s="16"/>
      <c r="J202" s="15"/>
      <c r="K202" s="16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6"/>
      <c r="W202" s="15"/>
      <c r="X202" s="15">
        <v>4.4960809698069006</v>
      </c>
      <c r="Y202" s="15">
        <v>5.1581635623620006</v>
      </c>
      <c r="Z202" s="15"/>
      <c r="AA202" s="16"/>
      <c r="AB202" s="15"/>
      <c r="AC202" s="15"/>
    </row>
    <row r="203" spans="1:29" x14ac:dyDescent="0.4">
      <c r="A203" s="3" t="s">
        <v>451</v>
      </c>
      <c r="B203" s="3" t="s">
        <v>452</v>
      </c>
      <c r="C203" s="3" t="s">
        <v>450</v>
      </c>
      <c r="D203" s="15"/>
      <c r="E203" s="15"/>
      <c r="F203" s="15"/>
      <c r="G203" s="15"/>
      <c r="H203" s="15"/>
      <c r="I203" s="16"/>
      <c r="J203" s="15">
        <v>0.36173210883409801</v>
      </c>
      <c r="K203" s="16">
        <v>2.828988E-2</v>
      </c>
      <c r="L203" s="15">
        <v>0.69718493936128612</v>
      </c>
      <c r="M203" s="15">
        <v>0.116825018</v>
      </c>
      <c r="N203" s="15">
        <v>15.597473450000001</v>
      </c>
      <c r="O203" s="15">
        <v>0.463991752704352</v>
      </c>
      <c r="P203" s="15">
        <v>0.27630834354772571</v>
      </c>
      <c r="Q203" s="15">
        <v>12.523268407849109</v>
      </c>
      <c r="R203" s="15">
        <v>44.989211019999999</v>
      </c>
      <c r="S203" s="15">
        <v>38.3829586415238</v>
      </c>
      <c r="T203" s="15"/>
      <c r="U203" s="15"/>
      <c r="V203" s="16">
        <v>1.526548086703081</v>
      </c>
      <c r="W203" s="15"/>
      <c r="X203" s="15"/>
      <c r="Y203" s="15">
        <v>2.0638526345851309</v>
      </c>
      <c r="Z203" s="15"/>
      <c r="AA203" s="16"/>
      <c r="AB203" s="15"/>
      <c r="AC203" s="15"/>
    </row>
    <row r="204" spans="1:29" x14ac:dyDescent="0.4">
      <c r="A204" s="3" t="s">
        <v>453</v>
      </c>
      <c r="B204" s="3" t="s">
        <v>454</v>
      </c>
      <c r="C204" s="3" t="s">
        <v>455</v>
      </c>
      <c r="D204" s="15"/>
      <c r="E204" s="15"/>
      <c r="F204" s="15"/>
      <c r="G204" s="15"/>
      <c r="H204" s="15"/>
      <c r="I204" s="16"/>
      <c r="J204" s="15">
        <v>10.525919036849281</v>
      </c>
      <c r="K204" s="16">
        <v>10.471615870000001</v>
      </c>
      <c r="L204" s="15"/>
      <c r="M204" s="15">
        <v>1.726269853</v>
      </c>
      <c r="N204" s="15">
        <v>489.0877188</v>
      </c>
      <c r="O204" s="15">
        <v>6.3040181714844055</v>
      </c>
      <c r="P204" s="15">
        <v>61.089213521827432</v>
      </c>
      <c r="Q204" s="15">
        <v>386.06812274886727</v>
      </c>
      <c r="R204" s="15">
        <v>943.67956895999998</v>
      </c>
      <c r="S204" s="15"/>
      <c r="T204" s="15">
        <v>1806.2088739000001</v>
      </c>
      <c r="U204" s="15">
        <v>123.6086212500083</v>
      </c>
      <c r="V204" s="16">
        <v>33.687868589763703</v>
      </c>
      <c r="W204" s="15"/>
      <c r="X204" s="15"/>
      <c r="Y204" s="15"/>
      <c r="Z204" s="15"/>
      <c r="AA204" s="16"/>
      <c r="AB204" s="15"/>
      <c r="AC204" s="15"/>
    </row>
    <row r="205" spans="1:29" x14ac:dyDescent="0.4">
      <c r="A205" s="3" t="s">
        <v>456</v>
      </c>
      <c r="B205" s="3" t="s">
        <v>457</v>
      </c>
      <c r="C205" s="3" t="s">
        <v>455</v>
      </c>
      <c r="D205" s="15"/>
      <c r="E205" s="15"/>
      <c r="F205" s="15"/>
      <c r="G205" s="15"/>
      <c r="H205" s="15"/>
      <c r="I205" s="16"/>
      <c r="J205" s="15"/>
      <c r="K205" s="16">
        <v>4.7017184209999998</v>
      </c>
      <c r="L205" s="15"/>
      <c r="M205" s="15">
        <v>1.669686338</v>
      </c>
      <c r="N205" s="15">
        <v>439.0359492</v>
      </c>
      <c r="O205" s="15">
        <v>5.834373731365428</v>
      </c>
      <c r="P205" s="15">
        <v>44.695770124958862</v>
      </c>
      <c r="Q205" s="15">
        <v>101.6272060295196</v>
      </c>
      <c r="R205" s="15">
        <v>1830.050843317</v>
      </c>
      <c r="S205" s="15"/>
      <c r="T205" s="15">
        <v>1002.850466</v>
      </c>
      <c r="U205" s="15">
        <v>80.61566301401399</v>
      </c>
      <c r="V205" s="16">
        <v>33.554030673907697</v>
      </c>
      <c r="W205" s="15"/>
      <c r="X205" s="15"/>
      <c r="Y205" s="15"/>
      <c r="Z205" s="15"/>
      <c r="AA205" s="16"/>
      <c r="AB205" s="15"/>
      <c r="AC205" s="15"/>
    </row>
    <row r="206" spans="1:29" x14ac:dyDescent="0.4">
      <c r="A206" s="3" t="s">
        <v>458</v>
      </c>
      <c r="B206" s="3" t="s">
        <v>459</v>
      </c>
      <c r="C206" s="3" t="s">
        <v>460</v>
      </c>
      <c r="D206" s="15">
        <v>41.851124900000002</v>
      </c>
      <c r="E206" s="15">
        <v>14.994497823413862</v>
      </c>
      <c r="F206" s="15">
        <v>6.58885244960695</v>
      </c>
      <c r="G206" s="15">
        <v>70.725382240000002</v>
      </c>
      <c r="H206" s="15"/>
      <c r="I206" s="16">
        <v>42.400243907522899</v>
      </c>
      <c r="J206" s="15"/>
      <c r="K206" s="16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6"/>
      <c r="W206" s="15"/>
      <c r="X206" s="15"/>
      <c r="Y206" s="15">
        <v>1.13447436373314</v>
      </c>
      <c r="Z206" s="15">
        <v>3.0824417583085721</v>
      </c>
      <c r="AA206" s="16">
        <v>0.21006036881246701</v>
      </c>
      <c r="AB206" s="15"/>
      <c r="AC206" s="15"/>
    </row>
    <row r="207" spans="1:29" x14ac:dyDescent="0.4">
      <c r="A207" s="3" t="s">
        <v>461</v>
      </c>
      <c r="B207" s="3" t="s">
        <v>462</v>
      </c>
      <c r="C207" s="3" t="s">
        <v>463</v>
      </c>
      <c r="D207" s="15">
        <v>257.95562180000002</v>
      </c>
      <c r="E207" s="15">
        <v>2.1676689531100402</v>
      </c>
      <c r="F207" s="15"/>
      <c r="G207" s="15">
        <v>324.77248980000002</v>
      </c>
      <c r="H207" s="15">
        <v>35.448851790285602</v>
      </c>
      <c r="I207" s="16">
        <v>121.11058554692281</v>
      </c>
      <c r="J207" s="15">
        <v>0.46171149428292602</v>
      </c>
      <c r="K207" s="16">
        <v>5.5268309000000002E-2</v>
      </c>
      <c r="L207" s="15">
        <v>0.15641726746894899</v>
      </c>
      <c r="M207" s="15"/>
      <c r="N207" s="15">
        <v>27.090693829999999</v>
      </c>
      <c r="O207" s="15">
        <v>0.15604484540354699</v>
      </c>
      <c r="P207" s="15">
        <v>0.68542215809891394</v>
      </c>
      <c r="Q207" s="15">
        <v>9.6430789322179802</v>
      </c>
      <c r="R207" s="15">
        <v>98.050686740000003</v>
      </c>
      <c r="S207" s="15">
        <v>8.0063232268301494</v>
      </c>
      <c r="T207" s="15">
        <v>83.421190629999998</v>
      </c>
      <c r="U207" s="15">
        <v>1.9402370107843478</v>
      </c>
      <c r="V207" s="16">
        <v>0.216170355692065</v>
      </c>
      <c r="W207" s="15">
        <v>3.8575339210000004</v>
      </c>
      <c r="X207" s="15">
        <v>6.2854256648686002</v>
      </c>
      <c r="Y207" s="15">
        <v>9.6601187841403604</v>
      </c>
      <c r="Z207" s="15">
        <v>2.8154329532056002</v>
      </c>
      <c r="AA207" s="16">
        <v>6.3019455016452994</v>
      </c>
      <c r="AB207" s="15">
        <v>0.40909385564518902</v>
      </c>
      <c r="AC207" s="15">
        <v>0.42724235399999999</v>
      </c>
    </row>
    <row r="208" spans="1:29" x14ac:dyDescent="0.4">
      <c r="A208" s="5" t="s">
        <v>464</v>
      </c>
      <c r="B208" s="5"/>
      <c r="C208" s="5"/>
      <c r="D208" s="17"/>
      <c r="E208" s="17"/>
      <c r="F208" s="17"/>
      <c r="G208" s="17"/>
      <c r="H208" s="17"/>
      <c r="I208" s="18"/>
      <c r="J208" s="17"/>
      <c r="K208" s="18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8"/>
      <c r="W208" s="17"/>
      <c r="X208" s="17"/>
      <c r="Y208" s="17"/>
      <c r="Z208" s="17"/>
      <c r="AA208" s="18"/>
      <c r="AB208" s="17"/>
      <c r="AC208" s="17"/>
    </row>
    <row r="209" spans="1:29" x14ac:dyDescent="0.4">
      <c r="A209" s="3" t="s">
        <v>465</v>
      </c>
      <c r="B209" s="3" t="s">
        <v>466</v>
      </c>
      <c r="C209" s="3" t="s">
        <v>467</v>
      </c>
      <c r="D209" s="15"/>
      <c r="E209" s="15">
        <v>1.9828007907854945</v>
      </c>
      <c r="F209" s="15">
        <v>136.1561310164108</v>
      </c>
      <c r="G209" s="15">
        <v>656.64680880000003</v>
      </c>
      <c r="H209" s="15"/>
      <c r="I209" s="16"/>
      <c r="J209" s="15"/>
      <c r="K209" s="16"/>
      <c r="L209" s="20">
        <v>0.94791556583757197</v>
      </c>
      <c r="M209" s="15">
        <v>0.121593386</v>
      </c>
      <c r="N209" s="15">
        <v>31.217422460000002</v>
      </c>
      <c r="O209" s="15">
        <v>0.5510310211873618</v>
      </c>
      <c r="P209" s="15">
        <v>2.4549073527393004</v>
      </c>
      <c r="Q209" s="15">
        <v>60.971061070588448</v>
      </c>
      <c r="R209" s="15">
        <v>72.732557600000007</v>
      </c>
      <c r="S209" s="15"/>
      <c r="T209" s="15">
        <v>79.212864359999998</v>
      </c>
      <c r="U209" s="15">
        <v>12.76393718815846</v>
      </c>
      <c r="V209" s="16">
        <v>4.1857948143893253</v>
      </c>
      <c r="W209" s="15">
        <v>20.388817682999999</v>
      </c>
      <c r="X209" s="15">
        <v>3.8487753046299402</v>
      </c>
      <c r="Y209" s="15">
        <v>103.72627244547641</v>
      </c>
      <c r="Z209" s="15">
        <v>10.080809040965891</v>
      </c>
      <c r="AA209" s="16">
        <v>11.563821354883869</v>
      </c>
      <c r="AB209" s="15">
        <v>1.4848264038042749</v>
      </c>
      <c r="AC209" s="15">
        <v>0.57960659999999997</v>
      </c>
    </row>
    <row r="210" spans="1:29" x14ac:dyDescent="0.4">
      <c r="A210" s="3" t="s">
        <v>465</v>
      </c>
      <c r="B210" s="3" t="s">
        <v>468</v>
      </c>
      <c r="C210" s="3" t="s">
        <v>469</v>
      </c>
      <c r="D210" s="15"/>
      <c r="E210" s="15">
        <v>1.8462551002145253</v>
      </c>
      <c r="F210" s="15">
        <v>121.78174295067998</v>
      </c>
      <c r="G210" s="15">
        <v>563.96882919999996</v>
      </c>
      <c r="H210" s="15"/>
      <c r="I210" s="16"/>
      <c r="J210" s="15"/>
      <c r="K210" s="16"/>
      <c r="L210" s="20">
        <v>2.0406510440561729</v>
      </c>
      <c r="M210" s="15">
        <v>0.21811635100000001</v>
      </c>
      <c r="N210" s="15">
        <v>36.599273699999998</v>
      </c>
      <c r="O210" s="15">
        <v>1.077735780383634</v>
      </c>
      <c r="P210" s="15">
        <v>3.7947510159068654</v>
      </c>
      <c r="Q210" s="15">
        <v>63.673065882014797</v>
      </c>
      <c r="R210" s="15">
        <v>72.358528960000001</v>
      </c>
      <c r="S210" s="15">
        <v>9.6754603878788998</v>
      </c>
      <c r="T210" s="15">
        <v>113.0454731</v>
      </c>
      <c r="U210" s="15">
        <v>9.2254026785984902</v>
      </c>
      <c r="V210" s="16">
        <v>5.1529647346309133</v>
      </c>
      <c r="W210" s="15">
        <v>12.094426669000001</v>
      </c>
      <c r="X210" s="15">
        <v>3.9047704505235958</v>
      </c>
      <c r="Y210" s="15"/>
      <c r="Z210" s="15"/>
      <c r="AA210" s="16"/>
      <c r="AB210" s="15">
        <v>1.1307944641947421</v>
      </c>
      <c r="AC210" s="15">
        <v>0.35215181200000001</v>
      </c>
    </row>
    <row r="211" spans="1:29" x14ac:dyDescent="0.4">
      <c r="A211" s="3" t="s">
        <v>465</v>
      </c>
      <c r="B211" s="3" t="s">
        <v>470</v>
      </c>
      <c r="C211" s="3" t="s">
        <v>471</v>
      </c>
      <c r="D211" s="15"/>
      <c r="E211" s="15">
        <v>8.5158312807774195E-2</v>
      </c>
      <c r="F211" s="15"/>
      <c r="G211" s="15">
        <v>18.581865369999999</v>
      </c>
      <c r="H211" s="15"/>
      <c r="I211" s="16">
        <v>20.23023861508317</v>
      </c>
      <c r="J211" s="15"/>
      <c r="K211" s="16"/>
      <c r="L211" s="20">
        <v>0.67798794899472203</v>
      </c>
      <c r="M211" s="15"/>
      <c r="N211" s="15">
        <v>28.639564579999998</v>
      </c>
      <c r="O211" s="15">
        <v>8.6631640018981396E-2</v>
      </c>
      <c r="P211" s="15">
        <v>2.7586923869641868</v>
      </c>
      <c r="Q211" s="15">
        <v>11.745582492350099</v>
      </c>
      <c r="R211" s="15">
        <v>59.619667249999999</v>
      </c>
      <c r="S211" s="15"/>
      <c r="T211" s="15">
        <v>47.15455712</v>
      </c>
      <c r="U211" s="15">
        <v>14.344089353262358</v>
      </c>
      <c r="V211" s="16">
        <v>3.7566756617574333</v>
      </c>
      <c r="W211" s="15">
        <v>15.538841001000002</v>
      </c>
      <c r="X211" s="15"/>
      <c r="Y211" s="15">
        <v>95.239978922282603</v>
      </c>
      <c r="Z211" s="15">
        <v>28.14381500934703</v>
      </c>
      <c r="AA211" s="16">
        <v>49.120437433495894</v>
      </c>
      <c r="AB211" s="15">
        <v>0.50144723249899603</v>
      </c>
      <c r="AC211" s="15">
        <v>0.34525422299999997</v>
      </c>
    </row>
    <row r="212" spans="1:29" x14ac:dyDescent="0.4">
      <c r="A212" s="3" t="s">
        <v>472</v>
      </c>
      <c r="B212" s="3" t="s">
        <v>473</v>
      </c>
      <c r="C212" s="3" t="s">
        <v>474</v>
      </c>
      <c r="D212" s="15">
        <v>448.94338770000002</v>
      </c>
      <c r="E212" s="15">
        <v>1.8222282166044099</v>
      </c>
      <c r="F212" s="15">
        <v>85.415761099303012</v>
      </c>
      <c r="G212" s="15">
        <v>1130.1834819999999</v>
      </c>
      <c r="H212" s="15">
        <v>103.9438337580883</v>
      </c>
      <c r="I212" s="16">
        <v>631.30240674014306</v>
      </c>
      <c r="J212" s="15">
        <v>1.693665223997165</v>
      </c>
      <c r="K212" s="16">
        <v>3.5114488270000002</v>
      </c>
      <c r="L212" s="20"/>
      <c r="M212" s="15"/>
      <c r="N212" s="15"/>
      <c r="O212" s="15"/>
      <c r="P212" s="15"/>
      <c r="Q212" s="15"/>
      <c r="R212" s="15"/>
      <c r="S212" s="15"/>
      <c r="T212" s="15"/>
      <c r="U212" s="15"/>
      <c r="V212" s="16"/>
      <c r="W212" s="15">
        <v>60.808428910000003</v>
      </c>
      <c r="X212" s="15">
        <v>10.862354531226291</v>
      </c>
      <c r="Y212" s="15">
        <v>133.6113359092175</v>
      </c>
      <c r="Z212" s="15">
        <v>116.591413043009</v>
      </c>
      <c r="AA212" s="16">
        <v>16.26870975150673</v>
      </c>
      <c r="AB212" s="15"/>
      <c r="AC212" s="15"/>
    </row>
    <row r="213" spans="1:29" x14ac:dyDescent="0.4">
      <c r="A213" s="3" t="s">
        <v>475</v>
      </c>
      <c r="B213" s="3" t="s">
        <v>476</v>
      </c>
      <c r="C213" s="3" t="s">
        <v>477</v>
      </c>
      <c r="D213" s="15">
        <v>353.85083759999998</v>
      </c>
      <c r="E213" s="15">
        <v>2.2844220990540189</v>
      </c>
      <c r="F213" s="15">
        <v>77.62696344573061</v>
      </c>
      <c r="G213" s="15">
        <v>1451.8435710000001</v>
      </c>
      <c r="H213" s="15">
        <v>113.0102570828326</v>
      </c>
      <c r="I213" s="16">
        <v>760.63769774817297</v>
      </c>
      <c r="J213" s="15">
        <v>2.9477208900987302</v>
      </c>
      <c r="K213" s="16">
        <v>4.4139577499999998</v>
      </c>
      <c r="L213" s="20"/>
      <c r="M213" s="15"/>
      <c r="N213" s="15"/>
      <c r="O213" s="15"/>
      <c r="P213" s="15"/>
      <c r="Q213" s="15"/>
      <c r="R213" s="15"/>
      <c r="S213" s="15"/>
      <c r="T213" s="15"/>
      <c r="U213" s="15"/>
      <c r="V213" s="16"/>
      <c r="W213" s="15">
        <v>58.76493996</v>
      </c>
      <c r="X213" s="15">
        <v>26.358693205677</v>
      </c>
      <c r="Y213" s="15">
        <v>216.44303742490112</v>
      </c>
      <c r="Z213" s="15">
        <v>15.868779214130882</v>
      </c>
      <c r="AA213" s="16">
        <v>57.025474272709104</v>
      </c>
      <c r="AB213" s="15"/>
      <c r="AC213" s="15"/>
    </row>
    <row r="214" spans="1:29" x14ac:dyDescent="0.4">
      <c r="A214" s="3" t="s">
        <v>475</v>
      </c>
      <c r="B214" s="3" t="s">
        <v>478</v>
      </c>
      <c r="C214" s="3" t="s">
        <v>479</v>
      </c>
      <c r="D214" s="15">
        <v>357.38723010000001</v>
      </c>
      <c r="E214" s="15">
        <v>1.515642077624618</v>
      </c>
      <c r="F214" s="15">
        <v>51.789901523685302</v>
      </c>
      <c r="G214" s="15">
        <v>546.06705799999997</v>
      </c>
      <c r="H214" s="15">
        <v>42.7503290504551</v>
      </c>
      <c r="I214" s="16">
        <v>346.32176212510888</v>
      </c>
      <c r="J214" s="15">
        <v>1.9789811072169219</v>
      </c>
      <c r="K214" s="16">
        <v>1.9605755810000001</v>
      </c>
      <c r="L214" s="20"/>
      <c r="M214" s="15"/>
      <c r="N214" s="15"/>
      <c r="O214" s="15"/>
      <c r="P214" s="15"/>
      <c r="Q214" s="15"/>
      <c r="R214" s="15"/>
      <c r="S214" s="15"/>
      <c r="T214" s="15"/>
      <c r="U214" s="15"/>
      <c r="V214" s="16"/>
      <c r="W214" s="15">
        <v>54.784637101999998</v>
      </c>
      <c r="X214" s="15">
        <v>53.044092603051197</v>
      </c>
      <c r="Y214" s="15">
        <v>199.924070717494</v>
      </c>
      <c r="Z214" s="15">
        <v>64.115307560478897</v>
      </c>
      <c r="AA214" s="16">
        <v>49.490570833228695</v>
      </c>
      <c r="AB214" s="15"/>
      <c r="AC214" s="15">
        <v>1.1316036380000001</v>
      </c>
    </row>
    <row r="215" spans="1:29" x14ac:dyDescent="0.4">
      <c r="A215" s="3" t="s">
        <v>475</v>
      </c>
      <c r="B215" s="3" t="s">
        <v>480</v>
      </c>
      <c r="C215" s="3" t="s">
        <v>481</v>
      </c>
      <c r="D215" s="15"/>
      <c r="E215" s="15"/>
      <c r="F215" s="15"/>
      <c r="G215" s="15"/>
      <c r="H215" s="15"/>
      <c r="I215" s="16"/>
      <c r="J215" s="15"/>
      <c r="K215" s="16">
        <v>4.3047338269999997</v>
      </c>
      <c r="L215" s="20"/>
      <c r="M215" s="15"/>
      <c r="N215" s="15"/>
      <c r="O215" s="15"/>
      <c r="P215" s="15"/>
      <c r="Q215" s="15"/>
      <c r="R215" s="15"/>
      <c r="S215" s="15"/>
      <c r="T215" s="15"/>
      <c r="U215" s="15"/>
      <c r="V215" s="16"/>
      <c r="W215" s="15">
        <v>79.538850199999999</v>
      </c>
      <c r="X215" s="15">
        <v>37.272835749371502</v>
      </c>
      <c r="Y215" s="15">
        <v>349.46069879374784</v>
      </c>
      <c r="Z215" s="15">
        <v>25.238891438034841</v>
      </c>
      <c r="AA215" s="16">
        <v>157.64031240522729</v>
      </c>
      <c r="AB215" s="15"/>
      <c r="AC215" s="15"/>
    </row>
    <row r="216" spans="1:29" x14ac:dyDescent="0.4">
      <c r="A216" s="3" t="s">
        <v>482</v>
      </c>
      <c r="B216" s="3" t="s">
        <v>483</v>
      </c>
      <c r="C216" s="3" t="s">
        <v>484</v>
      </c>
      <c r="D216" s="15"/>
      <c r="E216" s="15"/>
      <c r="F216" s="15"/>
      <c r="G216" s="15">
        <v>9.9244843980000006</v>
      </c>
      <c r="H216" s="15"/>
      <c r="I216" s="16"/>
      <c r="J216" s="15"/>
      <c r="K216" s="16"/>
      <c r="L216" s="20"/>
      <c r="M216" s="15"/>
      <c r="N216" s="15"/>
      <c r="O216" s="15">
        <v>0.28362514289693541</v>
      </c>
      <c r="P216" s="15">
        <v>3.2098133289084098E-2</v>
      </c>
      <c r="Q216" s="15">
        <v>4.1337306747814599</v>
      </c>
      <c r="R216" s="15">
        <v>24.804735170000001</v>
      </c>
      <c r="S216" s="15"/>
      <c r="T216" s="15"/>
      <c r="U216" s="15"/>
      <c r="V216" s="16"/>
      <c r="W216" s="15"/>
      <c r="X216" s="15"/>
      <c r="Y216" s="15"/>
      <c r="Z216" s="15"/>
      <c r="AA216" s="16"/>
      <c r="AB216" s="15"/>
      <c r="AC216" s="15"/>
    </row>
    <row r="217" spans="1:29" x14ac:dyDescent="0.4">
      <c r="A217" s="3" t="s">
        <v>482</v>
      </c>
      <c r="B217" s="3" t="s">
        <v>485</v>
      </c>
      <c r="C217" s="3" t="s">
        <v>486</v>
      </c>
      <c r="D217" s="15"/>
      <c r="E217" s="15"/>
      <c r="F217" s="15"/>
      <c r="G217" s="15"/>
      <c r="H217" s="15"/>
      <c r="I217" s="16"/>
      <c r="J217" s="15"/>
      <c r="K217" s="16"/>
      <c r="L217" s="20"/>
      <c r="M217" s="15"/>
      <c r="N217" s="15"/>
      <c r="O217" s="15">
        <v>2.1961880671478601E-2</v>
      </c>
      <c r="P217" s="15"/>
      <c r="Q217" s="15">
        <v>3.223904749115722</v>
      </c>
      <c r="R217" s="15">
        <v>10.78313814</v>
      </c>
      <c r="S217" s="15">
        <v>3.9366425880822531</v>
      </c>
      <c r="T217" s="15">
        <v>11.884842819999999</v>
      </c>
      <c r="U217" s="15"/>
      <c r="V217" s="16"/>
      <c r="W217" s="15"/>
      <c r="X217" s="15"/>
      <c r="Y217" s="15"/>
      <c r="Z217" s="15"/>
      <c r="AA217" s="16"/>
      <c r="AB217" s="15"/>
      <c r="AC217" s="15"/>
    </row>
    <row r="218" spans="1:29" x14ac:dyDescent="0.4">
      <c r="A218" s="3" t="s">
        <v>482</v>
      </c>
      <c r="B218" s="3" t="s">
        <v>487</v>
      </c>
      <c r="C218" s="3" t="s">
        <v>488</v>
      </c>
      <c r="D218" s="15"/>
      <c r="E218" s="15"/>
      <c r="F218" s="15"/>
      <c r="G218" s="15"/>
      <c r="H218" s="15"/>
      <c r="I218" s="16"/>
      <c r="J218" s="15"/>
      <c r="K218" s="16"/>
      <c r="L218" s="20"/>
      <c r="M218" s="15"/>
      <c r="N218" s="15"/>
      <c r="O218" s="15"/>
      <c r="P218" s="15"/>
      <c r="Q218" s="15"/>
      <c r="R218" s="15"/>
      <c r="S218" s="15"/>
      <c r="T218" s="15"/>
      <c r="U218" s="15"/>
      <c r="V218" s="16"/>
      <c r="W218" s="15"/>
      <c r="X218" s="15"/>
      <c r="Y218" s="15"/>
      <c r="Z218" s="15"/>
      <c r="AA218" s="16"/>
      <c r="AB218" s="15"/>
      <c r="AC218" s="15"/>
    </row>
    <row r="219" spans="1:29" x14ac:dyDescent="0.4">
      <c r="A219" s="3" t="s">
        <v>489</v>
      </c>
      <c r="B219" s="3" t="s">
        <v>490</v>
      </c>
      <c r="C219" s="3" t="s">
        <v>491</v>
      </c>
      <c r="D219" s="15"/>
      <c r="E219" s="15"/>
      <c r="F219" s="15"/>
      <c r="G219" s="15"/>
      <c r="H219" s="15"/>
      <c r="I219" s="16"/>
      <c r="J219" s="15"/>
      <c r="K219" s="16"/>
      <c r="L219" s="20"/>
      <c r="M219" s="15"/>
      <c r="N219" s="15"/>
      <c r="O219" s="15"/>
      <c r="P219" s="15"/>
      <c r="Q219" s="15"/>
      <c r="R219" s="15"/>
      <c r="S219" s="15"/>
      <c r="T219" s="15"/>
      <c r="U219" s="15"/>
      <c r="V219" s="16"/>
      <c r="W219" s="15"/>
      <c r="X219" s="15"/>
      <c r="Y219" s="15"/>
      <c r="Z219" s="15"/>
      <c r="AA219" s="16"/>
      <c r="AB219" s="15"/>
      <c r="AC219" s="15"/>
    </row>
    <row r="220" spans="1:29" x14ac:dyDescent="0.4">
      <c r="A220" s="3" t="s">
        <v>489</v>
      </c>
      <c r="B220" s="3" t="s">
        <v>492</v>
      </c>
      <c r="C220" s="3" t="s">
        <v>493</v>
      </c>
      <c r="D220" s="15"/>
      <c r="E220" s="15">
        <v>5.7161059281930597E-2</v>
      </c>
      <c r="F220" s="15">
        <v>20.486865499159009</v>
      </c>
      <c r="G220" s="15">
        <v>220.1875627</v>
      </c>
      <c r="H220" s="15"/>
      <c r="I220" s="16"/>
      <c r="J220" s="15"/>
      <c r="K220" s="16"/>
      <c r="L220" s="20"/>
      <c r="M220" s="15"/>
      <c r="N220" s="15">
        <v>2.925970918</v>
      </c>
      <c r="O220" s="15"/>
      <c r="P220" s="15"/>
      <c r="Q220" s="15">
        <v>1.9159039681843881</v>
      </c>
      <c r="R220" s="15">
        <v>6.13651591</v>
      </c>
      <c r="S220" s="15">
        <v>2.1959547955388081</v>
      </c>
      <c r="T220" s="15">
        <v>8.6635754810000005</v>
      </c>
      <c r="U220" s="15">
        <v>0.59992118500577496</v>
      </c>
      <c r="V220" s="16">
        <v>0.52976261372481503</v>
      </c>
      <c r="W220" s="15">
        <v>0.50073087900000002</v>
      </c>
      <c r="X220" s="15"/>
      <c r="Y220" s="15">
        <v>34.7946760662795</v>
      </c>
      <c r="Z220" s="15"/>
      <c r="AA220" s="16">
        <v>1.978173959538684</v>
      </c>
      <c r="AB220" s="15">
        <v>1.271631530508464</v>
      </c>
      <c r="AC220" s="15">
        <v>0.14049687999999999</v>
      </c>
    </row>
    <row r="221" spans="1:29" x14ac:dyDescent="0.4">
      <c r="A221" s="3" t="s">
        <v>489</v>
      </c>
      <c r="B221" s="3" t="s">
        <v>494</v>
      </c>
      <c r="C221" s="3" t="s">
        <v>495</v>
      </c>
      <c r="D221" s="15"/>
      <c r="E221" s="15"/>
      <c r="F221" s="15"/>
      <c r="G221" s="15"/>
      <c r="H221" s="15"/>
      <c r="I221" s="16"/>
      <c r="J221" s="15"/>
      <c r="K221" s="16"/>
      <c r="L221" s="20"/>
      <c r="M221" s="15"/>
      <c r="N221" s="15"/>
      <c r="O221" s="15"/>
      <c r="P221" s="15"/>
      <c r="Q221" s="15"/>
      <c r="R221" s="15"/>
      <c r="S221" s="15"/>
      <c r="T221" s="15"/>
      <c r="U221" s="15"/>
      <c r="V221" s="16"/>
      <c r="W221" s="15"/>
      <c r="X221" s="15"/>
      <c r="Y221" s="15"/>
      <c r="Z221" s="15"/>
      <c r="AA221" s="16"/>
      <c r="AB221" s="15"/>
      <c r="AC221" s="15"/>
    </row>
    <row r="222" spans="1:29" x14ac:dyDescent="0.4">
      <c r="A222" s="3" t="s">
        <v>496</v>
      </c>
      <c r="B222" s="3" t="s">
        <v>497</v>
      </c>
      <c r="C222" s="3" t="s">
        <v>498</v>
      </c>
      <c r="D222" s="15"/>
      <c r="E222" s="15">
        <v>2.0418732553039121</v>
      </c>
      <c r="F222" s="15"/>
      <c r="G222" s="15"/>
      <c r="H222" s="15"/>
      <c r="I222" s="16"/>
      <c r="J222" s="15"/>
      <c r="K222" s="16"/>
      <c r="L222" s="20"/>
      <c r="M222" s="15"/>
      <c r="N222" s="15"/>
      <c r="O222" s="15"/>
      <c r="P222" s="15"/>
      <c r="Q222" s="15"/>
      <c r="R222" s="15"/>
      <c r="S222" s="15"/>
      <c r="T222" s="15"/>
      <c r="U222" s="15"/>
      <c r="V222" s="16"/>
      <c r="W222" s="15"/>
      <c r="X222" s="15"/>
      <c r="Y222" s="15"/>
      <c r="Z222" s="15"/>
      <c r="AA222" s="16"/>
      <c r="AB222" s="15"/>
      <c r="AC222" s="15"/>
    </row>
    <row r="223" spans="1:29" x14ac:dyDescent="0.4">
      <c r="A223" s="3" t="s">
        <v>496</v>
      </c>
      <c r="B223" s="3" t="s">
        <v>499</v>
      </c>
      <c r="C223" s="3" t="s">
        <v>500</v>
      </c>
      <c r="D223" s="15"/>
      <c r="E223" s="15">
        <v>1.6453877922232358</v>
      </c>
      <c r="F223" s="15"/>
      <c r="G223" s="15"/>
      <c r="H223" s="15"/>
      <c r="I223" s="16"/>
      <c r="J223" s="15"/>
      <c r="K223" s="16"/>
      <c r="L223" s="20"/>
      <c r="M223" s="15"/>
      <c r="N223" s="15"/>
      <c r="O223" s="15"/>
      <c r="P223" s="15"/>
      <c r="Q223" s="15"/>
      <c r="R223" s="15"/>
      <c r="S223" s="15"/>
      <c r="T223" s="15"/>
      <c r="U223" s="15"/>
      <c r="V223" s="16"/>
      <c r="W223" s="15"/>
      <c r="X223" s="15"/>
      <c r="Y223" s="15"/>
      <c r="Z223" s="15"/>
      <c r="AA223" s="16"/>
      <c r="AB223" s="15"/>
      <c r="AC223" s="15"/>
    </row>
    <row r="224" spans="1:29" x14ac:dyDescent="0.4">
      <c r="A224" s="10" t="s">
        <v>496</v>
      </c>
      <c r="B224" s="10" t="s">
        <v>501</v>
      </c>
      <c r="C224" s="10" t="s">
        <v>502</v>
      </c>
      <c r="D224" s="21"/>
      <c r="E224" s="21"/>
      <c r="F224" s="21"/>
      <c r="G224" s="21"/>
      <c r="H224" s="21"/>
      <c r="I224" s="22"/>
      <c r="J224" s="21"/>
      <c r="K224" s="22"/>
      <c r="L224" s="23"/>
      <c r="M224" s="21"/>
      <c r="N224" s="21"/>
      <c r="O224" s="21"/>
      <c r="P224" s="21"/>
      <c r="Q224" s="21"/>
      <c r="R224" s="21"/>
      <c r="S224" s="21"/>
      <c r="T224" s="21"/>
      <c r="U224" s="21"/>
      <c r="V224" s="22"/>
      <c r="W224" s="21"/>
      <c r="X224" s="21"/>
      <c r="Y224" s="21"/>
      <c r="Z224" s="21"/>
      <c r="AA224" s="22"/>
      <c r="AB224" s="21"/>
      <c r="AC224" s="21"/>
    </row>
  </sheetData>
  <mergeCells count="6">
    <mergeCell ref="D2:AC2"/>
    <mergeCell ref="D3:I3"/>
    <mergeCell ref="J3:K3"/>
    <mergeCell ref="L3:V3"/>
    <mergeCell ref="W3:AA3"/>
    <mergeCell ref="AB3:AC3"/>
  </mergeCells>
  <phoneticPr fontId="3" type="noConversion"/>
  <conditionalFormatting sqref="AB4">
    <cfRule type="colorScale" priority="5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51:D91">
    <cfRule type="colorScale" priority="5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51:E91">
    <cfRule type="colorScale" priority="5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51:F91">
    <cfRule type="colorScale" priority="4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51:G91">
    <cfRule type="colorScale" priority="4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51:H91">
    <cfRule type="colorScale" priority="4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51:I91">
    <cfRule type="colorScale" priority="4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51:J91">
    <cfRule type="colorScale" priority="4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51:K91">
    <cfRule type="colorScale" priority="4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51:L91">
    <cfRule type="colorScale" priority="4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51:M91">
    <cfRule type="colorScale" priority="4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51:N91">
    <cfRule type="colorScale" priority="4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51:O91">
    <cfRule type="colorScale" priority="4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P51:P91">
    <cfRule type="colorScale" priority="3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Q51:Q91">
    <cfRule type="colorScale" priority="3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51:R91">
    <cfRule type="colorScale" priority="3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S51:S91">
    <cfRule type="colorScale" priority="3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T51:T91">
    <cfRule type="colorScale" priority="3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51:U91">
    <cfRule type="colorScale" priority="3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V51:V91">
    <cfRule type="colorScale" priority="3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W51:W91">
    <cfRule type="colorScale" priority="3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X51:X91">
    <cfRule type="colorScale" priority="3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Y51:Y91">
    <cfRule type="colorScale" priority="3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Z51:Z91">
    <cfRule type="colorScale" priority="2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A51:AA91">
    <cfRule type="colorScale" priority="2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C51:AC91">
    <cfRule type="colorScale" priority="2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B51:AB91">
    <cfRule type="colorScale" priority="2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93:D136">
    <cfRule type="colorScale" priority="5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93:E136">
    <cfRule type="colorScale" priority="5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93:F136">
    <cfRule type="colorScale" priority="5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93:G136">
    <cfRule type="colorScale" priority="5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93:H136">
    <cfRule type="colorScale" priority="5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93:I136">
    <cfRule type="colorScale" priority="5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93:J136">
    <cfRule type="colorScale" priority="5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93:K136">
    <cfRule type="colorScale" priority="6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93:L136">
    <cfRule type="colorScale" priority="6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93:M136">
    <cfRule type="colorScale" priority="6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93:N136">
    <cfRule type="colorScale" priority="6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93:O136">
    <cfRule type="colorScale" priority="6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P93:P136">
    <cfRule type="colorScale" priority="6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Q93:Q136">
    <cfRule type="colorScale" priority="6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93:R136">
    <cfRule type="colorScale" priority="6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S93:S136">
    <cfRule type="colorScale" priority="6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T93:T136">
    <cfRule type="colorScale" priority="6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93:U136">
    <cfRule type="colorScale" priority="7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V93:V136">
    <cfRule type="colorScale" priority="7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W93:W136">
    <cfRule type="colorScale" priority="7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X93:X136">
    <cfRule type="colorScale" priority="7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Y93:Y136">
    <cfRule type="colorScale" priority="7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Z93:Z136">
    <cfRule type="colorScale" priority="7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A93:AA136">
    <cfRule type="colorScale" priority="7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C93:AC136">
    <cfRule type="colorScale" priority="7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B93:AB136">
    <cfRule type="colorScale" priority="7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B4 AB208 AB92 AB137 AB191">
    <cfRule type="colorScale" priority="7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92:D207">
    <cfRule type="colorScale" priority="8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92:E207">
    <cfRule type="colorScale" priority="8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192:F207">
    <cfRule type="colorScale" priority="8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192:G207">
    <cfRule type="colorScale" priority="8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192:H207">
    <cfRule type="colorScale" priority="8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92:I207">
    <cfRule type="colorScale" priority="8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92:J207">
    <cfRule type="colorScale" priority="8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192:K207">
    <cfRule type="colorScale" priority="8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192:L207">
    <cfRule type="colorScale" priority="8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192:M207">
    <cfRule type="colorScale" priority="8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92:N207">
    <cfRule type="colorScale" priority="9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192:O207">
    <cfRule type="colorScale" priority="9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P192:P207">
    <cfRule type="colorScale" priority="9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Q192:Q207">
    <cfRule type="colorScale" priority="9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192:R207">
    <cfRule type="colorScale" priority="9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S192:S207">
    <cfRule type="colorScale" priority="9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T192:T207">
    <cfRule type="colorScale" priority="9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92:U207">
    <cfRule type="colorScale" priority="9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V192:V207">
    <cfRule type="colorScale" priority="9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W192:W207">
    <cfRule type="colorScale" priority="9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X192:X207">
    <cfRule type="colorScale" priority="10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Y192:Y207">
    <cfRule type="colorScale" priority="10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Z192:Z207">
    <cfRule type="colorScale" priority="10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A192:AA207">
    <cfRule type="colorScale" priority="10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C192:AC207">
    <cfRule type="colorScale" priority="10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B192:AB207">
    <cfRule type="colorScale" priority="10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159:K160">
    <cfRule type="colorScale" priority="2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59:E160">
    <cfRule type="colorScale" priority="2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159:F160">
    <cfRule type="colorScale" priority="2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159:G160">
    <cfRule type="colorScale" priority="2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159:H160">
    <cfRule type="colorScale" priority="2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59:I160">
    <cfRule type="colorScale" priority="2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59:J160">
    <cfRule type="colorScale" priority="1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159:L160">
    <cfRule type="colorScale" priority="1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159:M160">
    <cfRule type="colorScale" priority="1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59:N160">
    <cfRule type="colorScale" priority="1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159:O160">
    <cfRule type="colorScale" priority="1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P159:P160">
    <cfRule type="colorScale" priority="1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Q159:Q160">
    <cfRule type="colorScale" priority="1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159:R160">
    <cfRule type="colorScale" priority="1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S159:S160">
    <cfRule type="colorScale" priority="1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T159:T160">
    <cfRule type="colorScale" priority="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59:U160"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V159:V160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W159:W160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X159:X160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Y159:Y160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Z159:Z160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A159:AA160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B159:AB160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C159:AC160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61:D190 D138:D158">
    <cfRule type="colorScale" priority="10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61:E190 E138:E158">
    <cfRule type="colorScale" priority="10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161:F190 F138:F158">
    <cfRule type="colorScale" priority="10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161:G190 G138:G158">
    <cfRule type="colorScale" priority="10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161:H190 H138:H158">
    <cfRule type="colorScale" priority="1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61:I190 I138:I158">
    <cfRule type="colorScale" priority="11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61:J190 J138:J158">
    <cfRule type="colorScale" priority="11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161:K190 K138:K158">
    <cfRule type="colorScale" priority="11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161:L190 L138:L158">
    <cfRule type="colorScale" priority="11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161:M190 M138:M158">
    <cfRule type="colorScale" priority="11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61:N190 N138:N158">
    <cfRule type="colorScale" priority="11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161:O190 O138:O158">
    <cfRule type="colorScale" priority="11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P161:P190 P138:P158">
    <cfRule type="colorScale" priority="11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Q161:Q190 Q138:Q158">
    <cfRule type="colorScale" priority="11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161:R190 R138:R158">
    <cfRule type="colorScale" priority="12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S161:S190 S138:S158">
    <cfRule type="colorScale" priority="12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T161:T190 T138:T158">
    <cfRule type="colorScale" priority="12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61:U190 U138:U158">
    <cfRule type="colorScale" priority="12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V161:V190 V138:V158">
    <cfRule type="colorScale" priority="12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W161:W190 W138:W158">
    <cfRule type="colorScale" priority="12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X161:X190 X138:X158">
    <cfRule type="colorScale" priority="12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Y161:Y190 Y138:Y158">
    <cfRule type="colorScale" priority="12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Z161:Z190 Z138:Z158">
    <cfRule type="colorScale" priority="12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A161:AA190 AA138:AA158">
    <cfRule type="colorScale" priority="12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C161:AC190 AC138:AC158">
    <cfRule type="colorScale" priority="13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B161:AB190 AB138:AB158">
    <cfRule type="colorScale" priority="13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61:D208 D4:D158">
    <cfRule type="colorScale" priority="13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61:E208 E4:E158">
    <cfRule type="colorScale" priority="13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161:F208 F4:F158">
    <cfRule type="colorScale" priority="13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161:G208 G4:G158">
    <cfRule type="colorScale" priority="13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161:H208 H4:H158">
    <cfRule type="colorScale" priority="13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61:I208 I4:I158">
    <cfRule type="colorScale" priority="13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61:J208 J4:J158">
    <cfRule type="colorScale" priority="13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161:K208 K4:K158">
    <cfRule type="colorScale" priority="13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161:L208 L4:L158">
    <cfRule type="colorScale" priority="14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161:M208 M4:M158">
    <cfRule type="colorScale" priority="14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61:N208 N4:N158">
    <cfRule type="colorScale" priority="14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161:O208 O4:O158">
    <cfRule type="colorScale" priority="14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P161:P208 P4:P158">
    <cfRule type="colorScale" priority="14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Q161:Q208 Q4:Q158">
    <cfRule type="colorScale" priority="14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161:R208 R4:R158">
    <cfRule type="colorScale" priority="14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S161:S208 S4:S158">
    <cfRule type="colorScale" priority="14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T161:T208 T4:T158">
    <cfRule type="colorScale" priority="14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61:U208 U4:U158">
    <cfRule type="colorScale" priority="14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V161:V208 V4:V158">
    <cfRule type="colorScale" priority="15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W161:W208 W4:W158">
    <cfRule type="colorScale" priority="15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X161:X208 X4:X158">
    <cfRule type="colorScale" priority="15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Y161:Y208 Y4:Y158">
    <cfRule type="colorScale" priority="15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Z161:Z208 Z4:Z158">
    <cfRule type="colorScale" priority="15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A161:AA208 AA4:AA158">
    <cfRule type="colorScale" priority="15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C161:AC208 AC4:AC158">
    <cfRule type="colorScale" priority="15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B161:AB208 AB4:AB158">
    <cfRule type="colorScale" priority="15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61:D224 D4:D158">
    <cfRule type="colorScale" priority="15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61:E224 E4:E158">
    <cfRule type="colorScale" priority="15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161:F224 F4:F158">
    <cfRule type="colorScale" priority="16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161:G224 G4:G158">
    <cfRule type="colorScale" priority="16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161:H224 H4:H158">
    <cfRule type="colorScale" priority="16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61:I224 I4:I158">
    <cfRule type="colorScale" priority="16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61:J224 J4:J158">
    <cfRule type="colorScale" priority="16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161:K224 K4:K158">
    <cfRule type="colorScale" priority="16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161:L224 L4:L158">
    <cfRule type="colorScale" priority="16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161:M224 M4:M158">
    <cfRule type="colorScale" priority="16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61:N224 N4:N158">
    <cfRule type="colorScale" priority="16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161:O224 O4:O158">
    <cfRule type="colorScale" priority="16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P161:P224 P4:P158">
    <cfRule type="colorScale" priority="17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Q161:Q224 Q4:Q158">
    <cfRule type="colorScale" priority="17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161:R224 R4:R158">
    <cfRule type="colorScale" priority="17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S161:S224 S4:S158">
    <cfRule type="colorScale" priority="17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T161:T224 T4:T158">
    <cfRule type="colorScale" priority="17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61:U224 U4:U158">
    <cfRule type="colorScale" priority="17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V161:V224 V4:V158">
    <cfRule type="colorScale" priority="17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W161:W224 W4:W158">
    <cfRule type="colorScale" priority="17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X161:X224 X4:X158">
    <cfRule type="colorScale" priority="17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Y161:Y224 Y4:Y158">
    <cfRule type="colorScale" priority="17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Z161:Z224 Z4:Z158">
    <cfRule type="colorScale" priority="18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A161:AA224 AA4:AA158">
    <cfRule type="colorScale" priority="18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B161:AB224 AB4:AB158">
    <cfRule type="colorScale" priority="18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C161:AC224 AC4:AC158">
    <cfRule type="colorScale" priority="18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4:D49">
    <cfRule type="colorScale" priority="18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4:E49">
    <cfRule type="colorScale" priority="18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4:F49">
    <cfRule type="colorScale" priority="18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4:G49">
    <cfRule type="colorScale" priority="18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4:H49">
    <cfRule type="colorScale" priority="18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4:I49">
    <cfRule type="colorScale" priority="18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4:J49">
    <cfRule type="colorScale" priority="19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4:K49">
    <cfRule type="colorScale" priority="19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4:M49">
    <cfRule type="colorScale" priority="19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4:N49">
    <cfRule type="colorScale" priority="19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4:O49">
    <cfRule type="colorScale" priority="19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P4:P49">
    <cfRule type="colorScale" priority="19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Q4:Q49">
    <cfRule type="colorScale" priority="19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4:R49">
    <cfRule type="colorScale" priority="19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S4:S49">
    <cfRule type="colorScale" priority="19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T4:T49">
    <cfRule type="colorScale" priority="19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4:U49">
    <cfRule type="colorScale" priority="20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V4:V49">
    <cfRule type="colorScale" priority="20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W4:W49">
    <cfRule type="colorScale" priority="20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X4:X49">
    <cfRule type="colorScale" priority="20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Y4:Y49">
    <cfRule type="colorScale" priority="20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Z4:Z49">
    <cfRule type="colorScale" priority="20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A4:AA49">
    <cfRule type="colorScale" priority="20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C4:AC49">
    <cfRule type="colorScale" priority="20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B5:AB50">
    <cfRule type="colorScale" priority="20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4:L49">
    <cfRule type="colorScale" priority="20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 xu</dc:creator>
  <cp:lastModifiedBy>zheng xu</cp:lastModifiedBy>
  <cp:lastPrinted>2022-03-18T02:59:38Z</cp:lastPrinted>
  <dcterms:created xsi:type="dcterms:W3CDTF">2015-06-05T18:19:34Z</dcterms:created>
  <dcterms:modified xsi:type="dcterms:W3CDTF">2022-03-29T08:52:52Z</dcterms:modified>
</cp:coreProperties>
</file>